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S5" sheetId="2" r:id="rId1"/>
  </sheets>
  <externalReferences>
    <externalReference r:id="rId2"/>
  </externalReferences>
  <definedNames>
    <definedName name="_xlnm._FilterDatabase" localSheetId="0" hidden="1">TableS5!$A$3:$Z$3</definedName>
    <definedName name="Co_Var0228" localSheetId="0">#REF!</definedName>
    <definedName name="Co_Var0228">#REF!</definedName>
    <definedName name="Table1" localSheetId="0">#REF!</definedName>
    <definedName name="Table1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6" uniqueCount="105">
  <si>
    <t>Table S5. Associations of 84 gut bacterial genera with US exposure and all covariates in the multivariable regression model.</t>
  </si>
  <si>
    <t>US  exposure</t>
  </si>
  <si>
    <t>Age</t>
  </si>
  <si>
    <t>Female</t>
  </si>
  <si>
    <t>Male</t>
  </si>
  <si>
    <t>Center Bronx</t>
  </si>
  <si>
    <t xml:space="preserve"> Center Chicago</t>
  </si>
  <si>
    <t>Center Miami</t>
  </si>
  <si>
    <t>Center San Diego</t>
  </si>
  <si>
    <t>Antibiotic use</t>
  </si>
  <si>
    <t>Education</t>
  </si>
  <si>
    <t>Income</t>
  </si>
  <si>
    <t>Physical activity</t>
  </si>
  <si>
    <t>Diabetes</t>
  </si>
  <si>
    <t>Metformin use</t>
  </si>
  <si>
    <t>Taxa_Genus</t>
  </si>
  <si>
    <t>Estimate</t>
  </si>
  <si>
    <t>P.FDR</t>
  </si>
  <si>
    <t>Ref</t>
  </si>
  <si>
    <t>Cellulomonas</t>
  </si>
  <si>
    <t>Flavonifractor</t>
  </si>
  <si>
    <t>Anaerotruncus</t>
  </si>
  <si>
    <t>Butyrivibrio</t>
  </si>
  <si>
    <t>Erysipelatoclostridium</t>
  </si>
  <si>
    <t>Lachnoclostridium</t>
  </si>
  <si>
    <t>Paraprevotella</t>
  </si>
  <si>
    <t>Bacteroides</t>
  </si>
  <si>
    <t>Prevotella</t>
  </si>
  <si>
    <t>Eisenbergiella</t>
  </si>
  <si>
    <t>Hungatella</t>
  </si>
  <si>
    <t>Senegalimassilia</t>
  </si>
  <si>
    <t>Acidaminococcus</t>
  </si>
  <si>
    <t>Roseburia</t>
  </si>
  <si>
    <t>Sellimonas</t>
  </si>
  <si>
    <t>Blautia</t>
  </si>
  <si>
    <t>Ruthenibacterium</t>
  </si>
  <si>
    <t>Tyzzerella</t>
  </si>
  <si>
    <t>Faecalibacterium</t>
  </si>
  <si>
    <t>Dorea</t>
  </si>
  <si>
    <t>Ruminococcus</t>
  </si>
  <si>
    <t>Parabacteroides</t>
  </si>
  <si>
    <t>Eggerthella</t>
  </si>
  <si>
    <t>Coprococcus</t>
  </si>
  <si>
    <t>Phocea</t>
  </si>
  <si>
    <t>Faecalicatena</t>
  </si>
  <si>
    <t>Catenibacterium</t>
  </si>
  <si>
    <t>Kluyvera</t>
  </si>
  <si>
    <t>Acetivibrio</t>
  </si>
  <si>
    <t>Dielma</t>
  </si>
  <si>
    <t>Intestinimonas</t>
  </si>
  <si>
    <t>Holdemanella</t>
  </si>
  <si>
    <t>Butyricimonas</t>
  </si>
  <si>
    <t>Eubacterium</t>
  </si>
  <si>
    <t>Veillonella</t>
  </si>
  <si>
    <t>Comamonas</t>
  </si>
  <si>
    <t>Phascolarctobacterium</t>
  </si>
  <si>
    <t>Enterococcus</t>
  </si>
  <si>
    <t>Methanobrevibacter</t>
  </si>
  <si>
    <t>Mitsuokella</t>
  </si>
  <si>
    <t>Klebsiella</t>
  </si>
  <si>
    <t>Parasutterella</t>
  </si>
  <si>
    <t>Dakarella</t>
  </si>
  <si>
    <t>Clostridium</t>
  </si>
  <si>
    <t>Anaerostipes</t>
  </si>
  <si>
    <t>Megasphaera</t>
  </si>
  <si>
    <t>Holdemania</t>
  </si>
  <si>
    <t>Bittarella</t>
  </si>
  <si>
    <t>Porphyromonas</t>
  </si>
  <si>
    <t>Oscillibacter</t>
  </si>
  <si>
    <t>Lactobacillus</t>
  </si>
  <si>
    <t>Marvinbryantia</t>
  </si>
  <si>
    <t>Desulfovibrio</t>
  </si>
  <si>
    <t>Intestinibacter</t>
  </si>
  <si>
    <t>Adlercreutzia</t>
  </si>
  <si>
    <t>Pseudomonas</t>
  </si>
  <si>
    <t>Faecalitalea</t>
  </si>
  <si>
    <t>Barnesiella</t>
  </si>
  <si>
    <t>Akkermansia</t>
  </si>
  <si>
    <t>Coprobacter</t>
  </si>
  <si>
    <t>Shigella</t>
  </si>
  <si>
    <t>Ruminiclostridium</t>
  </si>
  <si>
    <t>Alistipes</t>
  </si>
  <si>
    <t>Gordonibacter</t>
  </si>
  <si>
    <t>Streptococcus</t>
  </si>
  <si>
    <t>Sanguibacteroides</t>
  </si>
  <si>
    <t>Dialister</t>
  </si>
  <si>
    <t>Coprobacillus</t>
  </si>
  <si>
    <t>Fusobacterium</t>
  </si>
  <si>
    <t>Pyramidobacter</t>
  </si>
  <si>
    <t>Megamonas</t>
  </si>
  <si>
    <t>Collinsella</t>
  </si>
  <si>
    <t>Cloacibacillus</t>
  </si>
  <si>
    <t>Subdoligranulum</t>
  </si>
  <si>
    <t>Actinomyces</t>
  </si>
  <si>
    <t>Escherichia</t>
  </si>
  <si>
    <t>Odoribacter</t>
  </si>
  <si>
    <t>Pseudoflavonifractor</t>
  </si>
  <si>
    <t>Butyricicoccus</t>
  </si>
  <si>
    <t>Bifidobacterium</t>
  </si>
  <si>
    <t>Sutterella</t>
  </si>
  <si>
    <t>Bilophila</t>
  </si>
  <si>
    <t>Treponema</t>
  </si>
  <si>
    <t>Fournierella</t>
  </si>
  <si>
    <t>The  multivariable regression model included US exposure, age, gender, center, moderate-to-vigorous physical activity, education level, income, antibiotic use in last 6 months, diabetes, and metformin use.</t>
  </si>
  <si>
    <r>
      <rPr>
        <b/>
        <sz val="11"/>
        <color theme="1"/>
        <rFont val="Calibri"/>
        <family val="2"/>
        <scheme val="minor"/>
      </rPr>
      <t>Genera in bold</t>
    </r>
    <r>
      <rPr>
        <sz val="11"/>
        <color theme="1"/>
        <rFont val="Calibri"/>
        <family val="2"/>
        <scheme val="minor"/>
      </rPr>
      <t xml:space="preserve"> were significantly associated with US expos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64" fontId="1" fillId="0" borderId="3" xfId="0" applyNumberFormat="1" applyFont="1" applyBorder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/>
    </xf>
    <xf numFmtId="16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4" fontId="0" fillId="0" borderId="1" xfId="0" applyNumberFormat="1" applyBorder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atton\Desktop\GOLD_3000_paper\GB_0212\GB_revision\Accepted\Additional%20file%202_Tables_072920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2"/>
      <sheetName val="TableS4"/>
      <sheetName val="TableS5"/>
      <sheetName val="TableS6"/>
      <sheetName val="TableS7"/>
      <sheetName val="TableS8"/>
      <sheetName val="TableS9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1"/>
  <sheetViews>
    <sheetView tabSelected="1" zoomScaleNormal="100" workbookViewId="0"/>
  </sheetViews>
  <sheetFormatPr defaultRowHeight="15" x14ac:dyDescent="0.25"/>
  <cols>
    <col min="1" max="1" width="43.85546875" customWidth="1"/>
    <col min="2" max="2" width="13.28515625" style="12" customWidth="1"/>
    <col min="3" max="3" width="13.28515625" style="11" customWidth="1"/>
    <col min="4" max="4" width="13.28515625" style="12" customWidth="1"/>
    <col min="5" max="5" width="13.28515625" style="11" customWidth="1"/>
    <col min="6" max="6" width="18.28515625" style="12" customWidth="1"/>
    <col min="7" max="7" width="15.7109375" style="12" customWidth="1"/>
    <col min="8" max="8" width="13.28515625" style="11" customWidth="1"/>
    <col min="9" max="10" width="13.28515625" style="12" customWidth="1"/>
    <col min="11" max="11" width="13.28515625" style="11" customWidth="1"/>
    <col min="12" max="12" width="13.28515625" style="12" customWidth="1"/>
    <col min="13" max="13" width="13.28515625" style="11" customWidth="1"/>
    <col min="14" max="14" width="13.28515625" style="12" customWidth="1"/>
    <col min="15" max="15" width="13.28515625" style="11" customWidth="1"/>
    <col min="16" max="16" width="13.28515625" style="12" customWidth="1"/>
    <col min="17" max="17" width="13.28515625" style="11" customWidth="1"/>
    <col min="18" max="18" width="13.28515625" style="12" customWidth="1"/>
    <col min="19" max="19" width="13.28515625" style="11" customWidth="1"/>
    <col min="20" max="20" width="13.28515625" style="12" customWidth="1"/>
    <col min="21" max="21" width="13.28515625" style="11" customWidth="1"/>
    <col min="22" max="22" width="13.28515625" style="12" customWidth="1"/>
    <col min="23" max="23" width="13.28515625" style="11" customWidth="1"/>
    <col min="24" max="24" width="13.28515625" style="12" customWidth="1"/>
    <col min="25" max="25" width="13.28515625" style="11" customWidth="1"/>
    <col min="26" max="26" width="13.28515625" style="12" customWidth="1"/>
    <col min="27" max="27" width="13.28515625" style="11" customWidth="1"/>
  </cols>
  <sheetData>
    <row r="1" spans="1:27" ht="30.75" customHeight="1" thickBot="1" x14ac:dyDescent="0.3">
      <c r="A1" s="1" t="s">
        <v>0</v>
      </c>
      <c r="B1" s="2"/>
      <c r="C1" s="3"/>
      <c r="D1" s="2"/>
      <c r="E1" s="3"/>
      <c r="F1" s="2"/>
      <c r="G1" s="2"/>
      <c r="H1" s="3"/>
      <c r="I1" s="2"/>
      <c r="J1" s="2"/>
      <c r="K1" s="3"/>
      <c r="L1" s="2"/>
      <c r="M1" s="3"/>
      <c r="N1" s="2"/>
      <c r="O1" s="3"/>
      <c r="P1" s="2"/>
      <c r="Q1" s="3"/>
      <c r="R1" s="2"/>
      <c r="S1" s="3"/>
      <c r="T1" s="2"/>
      <c r="U1" s="3"/>
      <c r="V1" s="2"/>
      <c r="W1" s="3"/>
      <c r="X1" s="2"/>
      <c r="Y1" s="3"/>
      <c r="Z1" s="2"/>
      <c r="AA1" s="3"/>
    </row>
    <row r="2" spans="1:27" s="6" customFormat="1" ht="51" customHeight="1" x14ac:dyDescent="0.25">
      <c r="A2" s="4"/>
      <c r="B2" s="5" t="s">
        <v>1</v>
      </c>
      <c r="C2" s="5"/>
      <c r="D2" s="5" t="s">
        <v>2</v>
      </c>
      <c r="E2" s="5"/>
      <c r="F2" s="4" t="s">
        <v>3</v>
      </c>
      <c r="G2" s="5" t="s">
        <v>4</v>
      </c>
      <c r="H2" s="5"/>
      <c r="I2" s="4" t="s">
        <v>5</v>
      </c>
      <c r="J2" s="5" t="s">
        <v>6</v>
      </c>
      <c r="K2" s="5"/>
      <c r="L2" s="5" t="s">
        <v>7</v>
      </c>
      <c r="M2" s="5"/>
      <c r="N2" s="5" t="s">
        <v>8</v>
      </c>
      <c r="O2" s="5"/>
      <c r="P2" s="5" t="s">
        <v>9</v>
      </c>
      <c r="Q2" s="5"/>
      <c r="R2" s="5" t="s">
        <v>10</v>
      </c>
      <c r="S2" s="5"/>
      <c r="T2" s="5" t="s">
        <v>11</v>
      </c>
      <c r="U2" s="5"/>
      <c r="V2" s="5" t="s">
        <v>12</v>
      </c>
      <c r="W2" s="5"/>
      <c r="X2" s="5" t="s">
        <v>13</v>
      </c>
      <c r="Y2" s="5"/>
      <c r="Z2" s="5" t="s">
        <v>14</v>
      </c>
      <c r="AA2" s="5"/>
    </row>
    <row r="3" spans="1:27" s="8" customFormat="1" ht="28.5" customHeight="1" x14ac:dyDescent="0.25">
      <c r="A3" s="7" t="s">
        <v>15</v>
      </c>
      <c r="B3" s="7" t="s">
        <v>16</v>
      </c>
      <c r="C3" s="7" t="s">
        <v>17</v>
      </c>
      <c r="D3" s="7" t="s">
        <v>16</v>
      </c>
      <c r="E3" s="7" t="s">
        <v>17</v>
      </c>
      <c r="F3" s="7" t="s">
        <v>18</v>
      </c>
      <c r="G3" s="7" t="s">
        <v>16</v>
      </c>
      <c r="H3" s="7" t="s">
        <v>17</v>
      </c>
      <c r="I3" s="7" t="s">
        <v>18</v>
      </c>
      <c r="J3" s="7" t="s">
        <v>16</v>
      </c>
      <c r="K3" s="7" t="s">
        <v>17</v>
      </c>
      <c r="L3" s="7" t="s">
        <v>16</v>
      </c>
      <c r="M3" s="7" t="s">
        <v>17</v>
      </c>
      <c r="N3" s="7" t="s">
        <v>16</v>
      </c>
      <c r="O3" s="7" t="s">
        <v>17</v>
      </c>
      <c r="P3" s="7" t="s">
        <v>16</v>
      </c>
      <c r="Q3" s="7" t="s">
        <v>17</v>
      </c>
      <c r="R3" s="7" t="s">
        <v>16</v>
      </c>
      <c r="S3" s="7" t="s">
        <v>17</v>
      </c>
      <c r="T3" s="7" t="s">
        <v>16</v>
      </c>
      <c r="U3" s="7" t="s">
        <v>17</v>
      </c>
      <c r="V3" s="7" t="s">
        <v>16</v>
      </c>
      <c r="W3" s="7" t="s">
        <v>17</v>
      </c>
      <c r="X3" s="7" t="s">
        <v>16</v>
      </c>
      <c r="Y3" s="7" t="s">
        <v>17</v>
      </c>
      <c r="Z3" s="7" t="s">
        <v>16</v>
      </c>
      <c r="AA3" s="7" t="s">
        <v>17</v>
      </c>
    </row>
    <row r="4" spans="1:27" x14ac:dyDescent="0.25">
      <c r="A4" s="9" t="s">
        <v>19</v>
      </c>
      <c r="B4" s="10">
        <v>-0.37435160893126801</v>
      </c>
      <c r="C4" s="11">
        <v>1.9379244635213098E-21</v>
      </c>
      <c r="D4" s="10">
        <v>-3.4300946813275099E-2</v>
      </c>
      <c r="E4" s="11">
        <v>1.3147110973715501E-7</v>
      </c>
      <c r="F4" s="12" t="s">
        <v>18</v>
      </c>
      <c r="G4" s="10">
        <v>1.06783635422642</v>
      </c>
      <c r="H4" s="11">
        <v>2.7782319054941301E-15</v>
      </c>
      <c r="I4" s="12" t="s">
        <v>18</v>
      </c>
      <c r="J4" s="10">
        <v>0.95679956436144997</v>
      </c>
      <c r="K4" s="11">
        <v>2.7222571196716102E-7</v>
      </c>
      <c r="L4" s="10">
        <v>0.57857464964289995</v>
      </c>
      <c r="M4" s="11">
        <v>0.14431688108712001</v>
      </c>
      <c r="N4" s="10">
        <v>0.522226322778231</v>
      </c>
      <c r="O4" s="11">
        <v>0.10240637780603901</v>
      </c>
      <c r="P4" s="10">
        <v>-0.111945677727121</v>
      </c>
      <c r="Q4" s="11">
        <v>0.999</v>
      </c>
      <c r="R4" s="10">
        <v>-0.17130234440383901</v>
      </c>
      <c r="S4" s="11">
        <v>1.5401962887861101E-2</v>
      </c>
      <c r="T4" s="10">
        <v>-3.2878622148136201E-2</v>
      </c>
      <c r="U4" s="11">
        <v>0.999</v>
      </c>
      <c r="V4" s="10">
        <v>-3.3622546552118202E-2</v>
      </c>
      <c r="W4" s="11">
        <v>0.999</v>
      </c>
      <c r="X4" s="10">
        <v>-4.0294257914149E-2</v>
      </c>
      <c r="Y4" s="11">
        <v>0.999</v>
      </c>
      <c r="Z4" s="10">
        <v>-0.13636532926249401</v>
      </c>
      <c r="AA4" s="11">
        <v>0.999</v>
      </c>
    </row>
    <row r="5" spans="1:27" x14ac:dyDescent="0.25">
      <c r="A5" s="9" t="s">
        <v>20</v>
      </c>
      <c r="B5" s="10">
        <v>0.28191709041282798</v>
      </c>
      <c r="C5" s="11">
        <v>1.9379244635213098E-21</v>
      </c>
      <c r="D5" s="10">
        <v>-7.1845499654983299E-3</v>
      </c>
      <c r="E5" s="11">
        <v>0.999</v>
      </c>
      <c r="F5" s="12" t="s">
        <v>18</v>
      </c>
      <c r="G5" s="10">
        <v>-0.33920631102235799</v>
      </c>
      <c r="H5" s="11">
        <v>3.1963672618076498E-2</v>
      </c>
      <c r="I5" s="12" t="s">
        <v>18</v>
      </c>
      <c r="J5" s="10">
        <v>-0.48436747296574301</v>
      </c>
      <c r="K5" s="11">
        <v>6.32515921941293E-3</v>
      </c>
      <c r="L5" s="10">
        <v>0.24157186332344099</v>
      </c>
      <c r="M5" s="11">
        <v>0.999</v>
      </c>
      <c r="N5" s="10">
        <v>-0.33016911038356</v>
      </c>
      <c r="O5" s="11">
        <v>0.58656578244255297</v>
      </c>
      <c r="P5" s="10">
        <v>-0.38711638685896299</v>
      </c>
      <c r="Q5" s="11">
        <v>7.8860027514867908E-3</v>
      </c>
      <c r="R5" s="10">
        <v>0.125961609306914</v>
      </c>
      <c r="S5" s="11">
        <v>2.3985654761861399E-2</v>
      </c>
      <c r="T5" s="10">
        <v>1.0327968155219899E-2</v>
      </c>
      <c r="U5" s="11">
        <v>0.999</v>
      </c>
      <c r="V5" s="10">
        <v>0.10119314795242</v>
      </c>
      <c r="W5" s="11">
        <v>0.999</v>
      </c>
      <c r="X5" s="10">
        <v>-6.6075467603582003E-2</v>
      </c>
      <c r="Y5" s="11">
        <v>0.999</v>
      </c>
      <c r="Z5" s="10">
        <v>0.42947335171944301</v>
      </c>
      <c r="AA5" s="11">
        <v>0.22116809125331299</v>
      </c>
    </row>
    <row r="6" spans="1:27" x14ac:dyDescent="0.25">
      <c r="A6" s="9" t="s">
        <v>21</v>
      </c>
      <c r="B6" s="10">
        <v>0.16150757582362099</v>
      </c>
      <c r="C6" s="11">
        <v>1.26912885157378E-20</v>
      </c>
      <c r="D6" s="10">
        <v>6.2441362516946902E-3</v>
      </c>
      <c r="E6" s="11">
        <v>0.999</v>
      </c>
      <c r="F6" s="12" t="s">
        <v>18</v>
      </c>
      <c r="G6" s="10">
        <v>-0.35639682297353098</v>
      </c>
      <c r="H6" s="11">
        <v>1.8681115956196301E-8</v>
      </c>
      <c r="I6" s="12" t="s">
        <v>18</v>
      </c>
      <c r="J6" s="10">
        <v>-2.2418582159213999E-2</v>
      </c>
      <c r="K6" s="11">
        <v>0.999</v>
      </c>
      <c r="L6" s="10">
        <v>-0.10637259528554099</v>
      </c>
      <c r="M6" s="11">
        <v>0.999</v>
      </c>
      <c r="N6" s="10">
        <v>-9.4690200143152006E-2</v>
      </c>
      <c r="O6" s="11">
        <v>0.999</v>
      </c>
      <c r="P6" s="10">
        <v>0.11686414740166</v>
      </c>
      <c r="Q6" s="11">
        <v>0.999</v>
      </c>
      <c r="R6" s="10">
        <v>5.8538976788326799E-2</v>
      </c>
      <c r="S6" s="11">
        <v>0.34005022237603</v>
      </c>
      <c r="T6" s="10">
        <v>-1.6443642772515199E-2</v>
      </c>
      <c r="U6" s="11">
        <v>0.999</v>
      </c>
      <c r="V6" s="10">
        <v>6.4492725148413602E-2</v>
      </c>
      <c r="W6" s="11">
        <v>0.999</v>
      </c>
      <c r="X6" s="10">
        <v>-3.9394485937889898E-2</v>
      </c>
      <c r="Y6" s="11">
        <v>0.999</v>
      </c>
      <c r="Z6" s="10">
        <v>0.12712824583187199</v>
      </c>
      <c r="AA6" s="11">
        <v>0.999</v>
      </c>
    </row>
    <row r="7" spans="1:27" x14ac:dyDescent="0.25">
      <c r="A7" s="9" t="s">
        <v>22</v>
      </c>
      <c r="B7" s="10">
        <v>-0.31230887192767798</v>
      </c>
      <c r="C7" s="11">
        <v>1.17836755030001E-19</v>
      </c>
      <c r="D7" s="10">
        <v>1.23676561480072E-2</v>
      </c>
      <c r="E7" s="11">
        <v>0.999</v>
      </c>
      <c r="F7" s="12" t="s">
        <v>18</v>
      </c>
      <c r="G7" s="10">
        <v>0.48140339579228703</v>
      </c>
      <c r="H7" s="11">
        <v>1.3166375433126E-3</v>
      </c>
      <c r="I7" s="12" t="s">
        <v>18</v>
      </c>
      <c r="J7" s="10">
        <v>0.64600330485553303</v>
      </c>
      <c r="K7" s="11">
        <v>5.1289864278805295E-4</v>
      </c>
      <c r="L7" s="10">
        <v>6.0746687014409398E-2</v>
      </c>
      <c r="M7" s="11">
        <v>0.999</v>
      </c>
      <c r="N7" s="10">
        <v>0.73738513910067105</v>
      </c>
      <c r="O7" s="11">
        <v>2.14531248756806E-5</v>
      </c>
      <c r="P7" s="10">
        <v>0.29190989735136402</v>
      </c>
      <c r="Q7" s="11">
        <v>0.96891668167417999</v>
      </c>
      <c r="R7" s="10">
        <v>-9.1976559447488504E-2</v>
      </c>
      <c r="S7" s="11">
        <v>0.999</v>
      </c>
      <c r="T7" s="10">
        <v>4.2453617009670902E-2</v>
      </c>
      <c r="U7" s="11">
        <v>0.999</v>
      </c>
      <c r="V7" s="10">
        <v>-7.4326139739028005E-2</v>
      </c>
      <c r="W7" s="11">
        <v>0.999</v>
      </c>
      <c r="X7" s="10">
        <v>-3.5903855794012403E-2</v>
      </c>
      <c r="Y7" s="11">
        <v>0.999</v>
      </c>
      <c r="Z7" s="10">
        <v>-0.77782084310191002</v>
      </c>
      <c r="AA7" s="11">
        <v>2.6253279488874402E-4</v>
      </c>
    </row>
    <row r="8" spans="1:27" x14ac:dyDescent="0.25">
      <c r="A8" s="9" t="s">
        <v>23</v>
      </c>
      <c r="B8" s="10">
        <v>0.179863332771585</v>
      </c>
      <c r="C8" s="11">
        <v>7.5293804650836106E-15</v>
      </c>
      <c r="D8" s="10">
        <v>6.3061560040472003E-3</v>
      </c>
      <c r="E8" s="11">
        <v>0.999</v>
      </c>
      <c r="F8" s="12" t="s">
        <v>18</v>
      </c>
      <c r="G8" s="10">
        <v>-0.27358365154261899</v>
      </c>
      <c r="H8" s="11">
        <v>1.9672356666996099E-2</v>
      </c>
      <c r="I8" s="12" t="s">
        <v>18</v>
      </c>
      <c r="J8" s="10">
        <v>-0.21491072775303599</v>
      </c>
      <c r="K8" s="11">
        <v>0.999</v>
      </c>
      <c r="L8" s="10">
        <v>0.123169750695149</v>
      </c>
      <c r="M8" s="11">
        <v>0.999</v>
      </c>
      <c r="N8" s="10">
        <v>-0.28453913495005201</v>
      </c>
      <c r="O8" s="11">
        <v>0.23878235822296501</v>
      </c>
      <c r="P8" s="10">
        <v>-0.34250291758864898</v>
      </c>
      <c r="Q8" s="11">
        <v>7.7414600412523105E-4</v>
      </c>
      <c r="R8" s="10">
        <v>6.6227101353457093E-2</v>
      </c>
      <c r="S8" s="11">
        <v>0.999</v>
      </c>
      <c r="T8" s="10">
        <v>-1.2488049890141399E-2</v>
      </c>
      <c r="U8" s="11">
        <v>0.999</v>
      </c>
      <c r="V8" s="10">
        <v>0.12711237120245999</v>
      </c>
      <c r="W8" s="11">
        <v>0.999</v>
      </c>
      <c r="X8" s="10">
        <v>-1.36315481639681E-2</v>
      </c>
      <c r="Y8" s="11">
        <v>0.999</v>
      </c>
      <c r="Z8" s="10">
        <v>0.25295010328476802</v>
      </c>
      <c r="AA8" s="11">
        <v>0.999</v>
      </c>
    </row>
    <row r="9" spans="1:27" x14ac:dyDescent="0.25">
      <c r="A9" s="9" t="s">
        <v>24</v>
      </c>
      <c r="B9" s="10">
        <v>0.133695698424732</v>
      </c>
      <c r="C9" s="11">
        <v>7.4482527552572901E-14</v>
      </c>
      <c r="D9" s="10">
        <v>8.1657494700854392E-3</v>
      </c>
      <c r="E9" s="11">
        <v>0.13581903590413999</v>
      </c>
      <c r="F9" s="12" t="s">
        <v>18</v>
      </c>
      <c r="G9" s="10">
        <v>-0.17695521415651899</v>
      </c>
      <c r="H9" s="11">
        <v>0.17601016494327501</v>
      </c>
      <c r="I9" s="12" t="s">
        <v>18</v>
      </c>
      <c r="J9" s="10">
        <v>-0.26443720737965998</v>
      </c>
      <c r="K9" s="11">
        <v>2.8107057607088499E-2</v>
      </c>
      <c r="L9" s="10">
        <v>0.11347014342770401</v>
      </c>
      <c r="M9" s="11">
        <v>0.999</v>
      </c>
      <c r="N9" s="10">
        <v>-0.20753338254694301</v>
      </c>
      <c r="O9" s="11">
        <v>0.41204066025075797</v>
      </c>
      <c r="P9" s="10">
        <v>-0.426366657176039</v>
      </c>
      <c r="Q9" s="11">
        <v>9.4729114019825902E-11</v>
      </c>
      <c r="R9" s="10">
        <v>7.3151812540326794E-2</v>
      </c>
      <c r="S9" s="11">
        <v>3.9652435756027199E-2</v>
      </c>
      <c r="T9" s="10">
        <v>1.4711931171255601E-3</v>
      </c>
      <c r="U9" s="11">
        <v>0.999</v>
      </c>
      <c r="V9" s="10">
        <v>0.140808110993309</v>
      </c>
      <c r="W9" s="11">
        <v>8.8154596839340904E-2</v>
      </c>
      <c r="X9" s="10">
        <v>7.0271429582578995E-2</v>
      </c>
      <c r="Y9" s="11">
        <v>0.999</v>
      </c>
      <c r="Z9" s="10">
        <v>0.34640906705429902</v>
      </c>
      <c r="AA9" s="11">
        <v>4.8411796342227604E-3</v>
      </c>
    </row>
    <row r="10" spans="1:27" x14ac:dyDescent="0.25">
      <c r="A10" s="9" t="s">
        <v>25</v>
      </c>
      <c r="B10" s="10">
        <v>-0.246182459332978</v>
      </c>
      <c r="C10" s="11">
        <v>7.4482527552572901E-14</v>
      </c>
      <c r="D10" s="10">
        <v>-1.7696105097079799E-2</v>
      </c>
      <c r="E10" s="11">
        <v>1.7753924116540198E-2</v>
      </c>
      <c r="F10" s="12" t="s">
        <v>18</v>
      </c>
      <c r="G10" s="10">
        <v>0.65432397607743298</v>
      </c>
      <c r="H10" s="11">
        <v>6.3354835318818699E-8</v>
      </c>
      <c r="I10" s="12" t="s">
        <v>18</v>
      </c>
      <c r="J10" s="10">
        <v>0.71711718551452397</v>
      </c>
      <c r="K10" s="11">
        <v>1.1508011127753E-5</v>
      </c>
      <c r="L10" s="10">
        <v>0.28781950973370501</v>
      </c>
      <c r="M10" s="11">
        <v>0.999</v>
      </c>
      <c r="N10" s="10">
        <v>1.04291011604031</v>
      </c>
      <c r="O10" s="11">
        <v>1.9321347571170899E-12</v>
      </c>
      <c r="P10" s="10">
        <v>-6.9317522948280294E-2</v>
      </c>
      <c r="Q10" s="11">
        <v>0.999</v>
      </c>
      <c r="R10" s="10">
        <v>-4.4467746471392698E-2</v>
      </c>
      <c r="S10" s="11">
        <v>0.999</v>
      </c>
      <c r="T10" s="10">
        <v>-9.5624698112037193E-3</v>
      </c>
      <c r="U10" s="11">
        <v>0.999</v>
      </c>
      <c r="V10" s="10">
        <v>-4.3921984271065702E-2</v>
      </c>
      <c r="W10" s="11">
        <v>0.999</v>
      </c>
      <c r="X10" s="10">
        <v>1.18999760108933E-2</v>
      </c>
      <c r="Y10" s="11">
        <v>0.999</v>
      </c>
      <c r="Z10" s="10">
        <v>2.3332027584389799E-2</v>
      </c>
      <c r="AA10" s="11">
        <v>0.999</v>
      </c>
    </row>
    <row r="11" spans="1:27" x14ac:dyDescent="0.25">
      <c r="A11" s="9" t="s">
        <v>26</v>
      </c>
      <c r="B11" s="10">
        <v>0.14402290013171901</v>
      </c>
      <c r="C11" s="11">
        <v>2.1848329322989699E-13</v>
      </c>
      <c r="D11" s="10">
        <v>3.8252437015581999E-3</v>
      </c>
      <c r="E11" s="11">
        <v>0.999</v>
      </c>
      <c r="F11" s="12" t="s">
        <v>18</v>
      </c>
      <c r="G11" s="10">
        <v>-0.37973660332888398</v>
      </c>
      <c r="H11" s="11">
        <v>1.8259489404904301E-7</v>
      </c>
      <c r="I11" s="12" t="s">
        <v>18</v>
      </c>
      <c r="J11" s="10">
        <v>-5.1222243357556103E-2</v>
      </c>
      <c r="K11" s="11">
        <v>0.999</v>
      </c>
      <c r="L11" s="10">
        <v>-2.7726786696100599E-3</v>
      </c>
      <c r="M11" s="11">
        <v>0.999</v>
      </c>
      <c r="N11" s="10">
        <v>0.29446003740656601</v>
      </c>
      <c r="O11" s="11">
        <v>2.42410442582945E-2</v>
      </c>
      <c r="P11" s="10">
        <v>-0.230030923511717</v>
      </c>
      <c r="Q11" s="11">
        <v>3.9048503630158202E-2</v>
      </c>
      <c r="R11" s="10">
        <v>7.6845466516582597E-2</v>
      </c>
      <c r="S11" s="11">
        <v>7.0957016029271805E-2</v>
      </c>
      <c r="T11" s="10">
        <v>2.2279756766292201E-2</v>
      </c>
      <c r="U11" s="11">
        <v>0.999</v>
      </c>
      <c r="V11" s="10">
        <v>4.5157485296120799E-2</v>
      </c>
      <c r="W11" s="11">
        <v>0.999</v>
      </c>
      <c r="X11" s="10">
        <v>-1.4233960152518299E-3</v>
      </c>
      <c r="Y11" s="11">
        <v>0.999</v>
      </c>
      <c r="Z11" s="10">
        <v>6.09500882402303E-2</v>
      </c>
      <c r="AA11" s="11">
        <v>0.999</v>
      </c>
    </row>
    <row r="12" spans="1:27" x14ac:dyDescent="0.25">
      <c r="A12" s="9" t="s">
        <v>27</v>
      </c>
      <c r="B12" s="10">
        <v>-0.30856589739575702</v>
      </c>
      <c r="C12" s="11">
        <v>2.64939035497264E-13</v>
      </c>
      <c r="D12" s="10">
        <v>-4.0133282027920103E-2</v>
      </c>
      <c r="E12" s="11">
        <v>6.0005469435321703E-9</v>
      </c>
      <c r="F12" s="12" t="s">
        <v>18</v>
      </c>
      <c r="G12" s="10">
        <v>1.21675789284978</v>
      </c>
      <c r="H12" s="11">
        <v>6.32437665535639E-17</v>
      </c>
      <c r="I12" s="12" t="s">
        <v>18</v>
      </c>
      <c r="J12" s="10">
        <v>0.480320202062331</v>
      </c>
      <c r="K12" s="11">
        <v>0.50047610939051701</v>
      </c>
      <c r="L12" s="10">
        <v>0.33753222121190501</v>
      </c>
      <c r="M12" s="11">
        <v>0.999</v>
      </c>
      <c r="N12" s="10">
        <v>-0.14104816505718101</v>
      </c>
      <c r="O12" s="11">
        <v>0.999</v>
      </c>
      <c r="P12" s="10">
        <v>-9.0100853333248097E-3</v>
      </c>
      <c r="Q12" s="11">
        <v>0.999</v>
      </c>
      <c r="R12" s="10">
        <v>-0.22353777212282899</v>
      </c>
      <c r="S12" s="11">
        <v>5.60485733054416E-4</v>
      </c>
      <c r="T12" s="10">
        <v>-7.2759498820474194E-2</v>
      </c>
      <c r="U12" s="11">
        <v>0.999</v>
      </c>
      <c r="V12" s="10">
        <v>-3.0823452849265E-2</v>
      </c>
      <c r="W12" s="11">
        <v>0.999</v>
      </c>
      <c r="X12" s="10">
        <v>6.0166353389409797E-3</v>
      </c>
      <c r="Y12" s="11">
        <v>0.999</v>
      </c>
      <c r="Z12" s="10">
        <v>-0.45599797204507297</v>
      </c>
      <c r="AA12" s="11">
        <v>0.999</v>
      </c>
    </row>
    <row r="13" spans="1:27" x14ac:dyDescent="0.25">
      <c r="A13" s="9" t="s">
        <v>28</v>
      </c>
      <c r="B13" s="10">
        <v>0.21550952738725801</v>
      </c>
      <c r="C13" s="11">
        <v>4.6654340007283601E-13</v>
      </c>
      <c r="D13" s="10">
        <v>2.6504445465807502E-2</v>
      </c>
      <c r="E13" s="11">
        <v>9.2245764885449301E-8</v>
      </c>
      <c r="F13" s="12" t="s">
        <v>18</v>
      </c>
      <c r="G13" s="10">
        <v>-0.59759033198904199</v>
      </c>
      <c r="H13" s="11">
        <v>5.1773396551175003E-8</v>
      </c>
      <c r="I13" s="12" t="s">
        <v>18</v>
      </c>
      <c r="J13" s="10">
        <v>-0.38747614186466001</v>
      </c>
      <c r="K13" s="11">
        <v>0.14243670414522899</v>
      </c>
      <c r="L13" s="10">
        <v>0.14408014795999299</v>
      </c>
      <c r="M13" s="11">
        <v>0.999</v>
      </c>
      <c r="N13" s="10">
        <v>-0.39207691821716001</v>
      </c>
      <c r="O13" s="11">
        <v>0.12692421169413501</v>
      </c>
      <c r="P13" s="10">
        <v>-0.232524902920828</v>
      </c>
      <c r="Q13" s="11">
        <v>0.999</v>
      </c>
      <c r="R13" s="10">
        <v>0.101924577784181</v>
      </c>
      <c r="S13" s="11">
        <v>0.30414523233325802</v>
      </c>
      <c r="T13" s="10">
        <v>1.40885278026505E-2</v>
      </c>
      <c r="U13" s="11">
        <v>0.999</v>
      </c>
      <c r="V13" s="10">
        <v>0.11249101267544701</v>
      </c>
      <c r="W13" s="11">
        <v>0.999</v>
      </c>
      <c r="X13" s="10">
        <v>-8.1993363324036894E-2</v>
      </c>
      <c r="Y13" s="11">
        <v>0.999</v>
      </c>
      <c r="Z13" s="10">
        <v>0.499208715194641</v>
      </c>
      <c r="AA13" s="11">
        <v>4.5005232554451498E-2</v>
      </c>
    </row>
    <row r="14" spans="1:27" x14ac:dyDescent="0.25">
      <c r="A14" s="9" t="s">
        <v>29</v>
      </c>
      <c r="B14" s="10">
        <v>0.13020173959273801</v>
      </c>
      <c r="C14" s="11">
        <v>6.8066071557821102E-12</v>
      </c>
      <c r="D14" s="10">
        <v>1.5825915743304299E-2</v>
      </c>
      <c r="E14" s="11">
        <v>8.6994430583417299E-7</v>
      </c>
      <c r="F14" s="12" t="s">
        <v>18</v>
      </c>
      <c r="G14" s="10">
        <v>-0.16782631414145499</v>
      </c>
      <c r="H14" s="11">
        <v>0.51632227410121201</v>
      </c>
      <c r="I14" s="12" t="s">
        <v>18</v>
      </c>
      <c r="J14" s="10">
        <v>-0.20918408618918899</v>
      </c>
      <c r="K14" s="11">
        <v>0.64580125194273397</v>
      </c>
      <c r="L14" s="10">
        <v>-5.1660241312339102E-2</v>
      </c>
      <c r="M14" s="11">
        <v>0.999</v>
      </c>
      <c r="N14" s="10">
        <v>-0.25102896434219002</v>
      </c>
      <c r="O14" s="11">
        <v>0.117807708648707</v>
      </c>
      <c r="P14" s="10">
        <v>-0.165675651997194</v>
      </c>
      <c r="Q14" s="11">
        <v>0.76943099393212999</v>
      </c>
      <c r="R14" s="10">
        <v>6.86227172234148E-2</v>
      </c>
      <c r="S14" s="11">
        <v>0.17386741056499799</v>
      </c>
      <c r="T14" s="10">
        <v>-9.9334734304432609E-3</v>
      </c>
      <c r="U14" s="11">
        <v>0.999</v>
      </c>
      <c r="V14" s="10">
        <v>0.10464603042163199</v>
      </c>
      <c r="W14" s="11">
        <v>0.999</v>
      </c>
      <c r="X14" s="10">
        <v>-3.6819632062571502E-2</v>
      </c>
      <c r="Y14" s="11">
        <v>0.999</v>
      </c>
      <c r="Z14" s="10">
        <v>0.33692573657590902</v>
      </c>
      <c r="AA14" s="11">
        <v>2.0057182280294999E-2</v>
      </c>
    </row>
    <row r="15" spans="1:27" x14ac:dyDescent="0.25">
      <c r="A15" s="9" t="s">
        <v>30</v>
      </c>
      <c r="B15" s="10">
        <v>-0.20086048605886</v>
      </c>
      <c r="C15" s="11">
        <v>1.4781524700034301E-10</v>
      </c>
      <c r="D15" s="10">
        <v>-1.40733194492106E-2</v>
      </c>
      <c r="E15" s="11">
        <v>0.163716849711289</v>
      </c>
      <c r="F15" s="12" t="s">
        <v>18</v>
      </c>
      <c r="G15" s="10">
        <v>0.68285894943355097</v>
      </c>
      <c r="H15" s="11">
        <v>1.28407448991825E-9</v>
      </c>
      <c r="I15" s="12" t="s">
        <v>18</v>
      </c>
      <c r="J15" s="10">
        <v>9.4040008066653205E-2</v>
      </c>
      <c r="K15" s="11">
        <v>0.999</v>
      </c>
      <c r="L15" s="10">
        <v>0.19066549561623</v>
      </c>
      <c r="M15" s="11">
        <v>0.999</v>
      </c>
      <c r="N15" s="10">
        <v>-0.33367704236366502</v>
      </c>
      <c r="O15" s="11">
        <v>0.83250777185893698</v>
      </c>
      <c r="P15" s="10">
        <v>0.45884403217694097</v>
      </c>
      <c r="Q15" s="11">
        <v>1.0086426094754099E-3</v>
      </c>
      <c r="R15" s="10">
        <v>-0.11139285447476199</v>
      </c>
      <c r="S15" s="11">
        <v>0.201425602559477</v>
      </c>
      <c r="T15" s="10">
        <v>-1.07087359642837E-2</v>
      </c>
      <c r="U15" s="11">
        <v>0.999</v>
      </c>
      <c r="V15" s="10">
        <v>-3.8801828883741701E-2</v>
      </c>
      <c r="W15" s="11">
        <v>0.999</v>
      </c>
      <c r="X15" s="10">
        <v>9.9496719439200604E-2</v>
      </c>
      <c r="Y15" s="11">
        <v>0.999</v>
      </c>
      <c r="Z15" s="10">
        <v>-0.31556519542950301</v>
      </c>
      <c r="AA15" s="11">
        <v>0.999</v>
      </c>
    </row>
    <row r="16" spans="1:27" x14ac:dyDescent="0.25">
      <c r="A16" s="9" t="s">
        <v>31</v>
      </c>
      <c r="B16" s="10">
        <v>0.32079045454432797</v>
      </c>
      <c r="C16" s="11">
        <v>2.1831273333047299E-10</v>
      </c>
      <c r="D16" s="10">
        <v>-4.8024311378525301E-2</v>
      </c>
      <c r="E16" s="11">
        <v>5.5187682700336E-9</v>
      </c>
      <c r="F16" s="12" t="s">
        <v>18</v>
      </c>
      <c r="G16" s="10">
        <v>0.41379824773799101</v>
      </c>
      <c r="H16" s="11">
        <v>0.92590712935307196</v>
      </c>
      <c r="I16" s="12" t="s">
        <v>18</v>
      </c>
      <c r="J16" s="10">
        <v>-1.00626552345446</v>
      </c>
      <c r="K16" s="11">
        <v>1.2241032062066499E-4</v>
      </c>
      <c r="L16" s="10">
        <v>0.35642707289035602</v>
      </c>
      <c r="M16" s="11">
        <v>0.999</v>
      </c>
      <c r="N16" s="10">
        <v>-0.27798516198478201</v>
      </c>
      <c r="O16" s="11">
        <v>0.999</v>
      </c>
      <c r="P16" s="10">
        <v>-0.10099875390273599</v>
      </c>
      <c r="Q16" s="11">
        <v>0.999</v>
      </c>
      <c r="R16" s="10">
        <v>-6.0659510668680798E-2</v>
      </c>
      <c r="S16" s="11">
        <v>0.999</v>
      </c>
      <c r="T16" s="10">
        <v>-3.6185556721426801E-2</v>
      </c>
      <c r="U16" s="11">
        <v>0.999</v>
      </c>
      <c r="V16" s="10">
        <v>0.12277143291967001</v>
      </c>
      <c r="W16" s="11">
        <v>0.999</v>
      </c>
      <c r="X16" s="10">
        <v>0.247294023875895</v>
      </c>
      <c r="Y16" s="11">
        <v>0.999</v>
      </c>
      <c r="Z16" s="10">
        <v>0.47938245194402201</v>
      </c>
      <c r="AA16" s="11">
        <v>0.999</v>
      </c>
    </row>
    <row r="17" spans="1:27" x14ac:dyDescent="0.25">
      <c r="A17" s="9" t="s">
        <v>32</v>
      </c>
      <c r="B17" s="10">
        <v>-0.13061031785985999</v>
      </c>
      <c r="C17" s="11">
        <v>6.8855093859255003E-10</v>
      </c>
      <c r="D17" s="10">
        <v>-6.3989413892071899E-3</v>
      </c>
      <c r="E17" s="11">
        <v>0.999</v>
      </c>
      <c r="F17" s="12" t="s">
        <v>18</v>
      </c>
      <c r="G17" s="10">
        <v>0.253121546980701</v>
      </c>
      <c r="H17" s="11">
        <v>1.7389204359478501E-2</v>
      </c>
      <c r="I17" s="12" t="s">
        <v>18</v>
      </c>
      <c r="J17" s="10">
        <v>0.20509297086356801</v>
      </c>
      <c r="K17" s="11">
        <v>0.999</v>
      </c>
      <c r="L17" s="10">
        <v>-0.109148060835456</v>
      </c>
      <c r="M17" s="11">
        <v>0.999</v>
      </c>
      <c r="N17" s="10">
        <v>0.202238648685581</v>
      </c>
      <c r="O17" s="11">
        <v>0.999</v>
      </c>
      <c r="P17" s="10">
        <v>-5.7503330211732401E-2</v>
      </c>
      <c r="Q17" s="11">
        <v>0.999</v>
      </c>
      <c r="R17" s="10">
        <v>-1.2629257255760499E-2</v>
      </c>
      <c r="S17" s="11">
        <v>0.999</v>
      </c>
      <c r="T17" s="10">
        <v>1.7259259323725899E-2</v>
      </c>
      <c r="U17" s="11">
        <v>0.999</v>
      </c>
      <c r="V17" s="10">
        <v>-5.8128250351434298E-2</v>
      </c>
      <c r="W17" s="11">
        <v>0.999</v>
      </c>
      <c r="X17" s="10">
        <v>-1.03743084904451E-2</v>
      </c>
      <c r="Y17" s="11">
        <v>0.999</v>
      </c>
      <c r="Z17" s="10">
        <v>-0.40687074379475202</v>
      </c>
      <c r="AA17" s="11">
        <v>5.6674043873459002E-3</v>
      </c>
    </row>
    <row r="18" spans="1:27" x14ac:dyDescent="0.25">
      <c r="A18" s="9" t="s">
        <v>33</v>
      </c>
      <c r="B18" s="10">
        <v>0.17401668473749199</v>
      </c>
      <c r="C18" s="11">
        <v>6.45194021236576E-9</v>
      </c>
      <c r="D18" s="10">
        <v>8.3294305508394006E-3</v>
      </c>
      <c r="E18" s="11">
        <v>0.999</v>
      </c>
      <c r="F18" s="12" t="s">
        <v>18</v>
      </c>
      <c r="G18" s="10">
        <v>-0.31698468197873703</v>
      </c>
      <c r="H18" s="11">
        <v>8.3404624711553299E-2</v>
      </c>
      <c r="I18" s="12" t="s">
        <v>18</v>
      </c>
      <c r="J18" s="10">
        <v>-0.26615624806190602</v>
      </c>
      <c r="K18" s="11">
        <v>0.999</v>
      </c>
      <c r="L18" s="10">
        <v>0.114207782608174</v>
      </c>
      <c r="M18" s="11">
        <v>0.999</v>
      </c>
      <c r="N18" s="10">
        <v>-0.15338346889809601</v>
      </c>
      <c r="O18" s="11">
        <v>0.999</v>
      </c>
      <c r="P18" s="10">
        <v>-0.29510232125167601</v>
      </c>
      <c r="Q18" s="11">
        <v>0.263706174286233</v>
      </c>
      <c r="R18" s="10">
        <v>-8.7165659165205495E-3</v>
      </c>
      <c r="S18" s="11">
        <v>0.999</v>
      </c>
      <c r="T18" s="10">
        <v>2.4180082501135999E-2</v>
      </c>
      <c r="U18" s="11">
        <v>0.999</v>
      </c>
      <c r="V18" s="10">
        <v>0.197777204889824</v>
      </c>
      <c r="W18" s="11">
        <v>0.49884284724832001</v>
      </c>
      <c r="X18" s="10">
        <v>-2.9246450056601099E-2</v>
      </c>
      <c r="Y18" s="11">
        <v>0.999</v>
      </c>
      <c r="Z18" s="10">
        <v>0.14053533990967701</v>
      </c>
      <c r="AA18" s="11">
        <v>0.999</v>
      </c>
    </row>
    <row r="19" spans="1:27" x14ac:dyDescent="0.25">
      <c r="A19" s="9" t="s">
        <v>34</v>
      </c>
      <c r="B19" s="10">
        <v>7.6278391324609507E-2</v>
      </c>
      <c r="C19" s="11">
        <v>1.46035913170078E-8</v>
      </c>
      <c r="D19" s="10">
        <v>-6.1625345305884602E-3</v>
      </c>
      <c r="E19" s="11">
        <v>0.12938909018834599</v>
      </c>
      <c r="F19" s="12" t="s">
        <v>18</v>
      </c>
      <c r="G19" s="10">
        <v>2.5750662476587201E-2</v>
      </c>
      <c r="H19" s="11">
        <v>0.999</v>
      </c>
      <c r="I19" s="12" t="s">
        <v>18</v>
      </c>
      <c r="J19" s="10">
        <v>1.1850901703484301E-2</v>
      </c>
      <c r="K19" s="11">
        <v>0.999</v>
      </c>
      <c r="L19" s="10">
        <v>0.11678634558326199</v>
      </c>
      <c r="M19" s="11">
        <v>0.999</v>
      </c>
      <c r="N19" s="10">
        <v>-4.6813874671075603E-2</v>
      </c>
      <c r="O19" s="11">
        <v>0.999</v>
      </c>
      <c r="P19" s="10">
        <v>-0.13885683040051799</v>
      </c>
      <c r="Q19" s="11">
        <v>0.16498866844545701</v>
      </c>
      <c r="R19" s="10">
        <v>4.6127405375154598E-2</v>
      </c>
      <c r="S19" s="11">
        <v>0.27991928695130103</v>
      </c>
      <c r="T19" s="10">
        <v>5.3005057308868299E-3</v>
      </c>
      <c r="U19" s="11">
        <v>0.999</v>
      </c>
      <c r="V19" s="10">
        <v>2.50711571137643E-2</v>
      </c>
      <c r="W19" s="11">
        <v>0.999</v>
      </c>
      <c r="X19" s="10">
        <v>4.9209242986255397E-2</v>
      </c>
      <c r="Y19" s="11">
        <v>0.999</v>
      </c>
      <c r="Z19" s="10">
        <v>-6.8472958166191394E-2</v>
      </c>
      <c r="AA19" s="11">
        <v>0.999</v>
      </c>
    </row>
    <row r="20" spans="1:27" x14ac:dyDescent="0.25">
      <c r="A20" s="9" t="s">
        <v>35</v>
      </c>
      <c r="B20" s="10">
        <v>0.11128121702171</v>
      </c>
      <c r="C20" s="11">
        <v>2.3144382133494601E-8</v>
      </c>
      <c r="D20" s="10">
        <v>1.10431679303322E-2</v>
      </c>
      <c r="E20" s="11">
        <v>1.0686157838509401E-2</v>
      </c>
      <c r="F20" s="12" t="s">
        <v>18</v>
      </c>
      <c r="G20" s="10">
        <v>-0.44122794351665001</v>
      </c>
      <c r="H20" s="11">
        <v>5.3094148076920405E-10</v>
      </c>
      <c r="I20" s="12" t="s">
        <v>18</v>
      </c>
      <c r="J20" s="10">
        <v>-0.121767087084096</v>
      </c>
      <c r="K20" s="11">
        <v>0.999</v>
      </c>
      <c r="L20" s="10">
        <v>0.20230571432129099</v>
      </c>
      <c r="M20" s="11">
        <v>0.999</v>
      </c>
      <c r="N20" s="10">
        <v>-0.32404461854175298</v>
      </c>
      <c r="O20" s="11">
        <v>6.6646481488368504E-3</v>
      </c>
      <c r="P20" s="10">
        <v>-3.9209475135521601E-2</v>
      </c>
      <c r="Q20" s="11">
        <v>0.999</v>
      </c>
      <c r="R20" s="10">
        <v>8.9576482896419896E-2</v>
      </c>
      <c r="S20" s="11">
        <v>9.9992852845055494E-3</v>
      </c>
      <c r="T20" s="10">
        <v>-4.9183236297830803E-3</v>
      </c>
      <c r="U20" s="11">
        <v>0.999</v>
      </c>
      <c r="V20" s="10">
        <v>3.4958788542624103E-2</v>
      </c>
      <c r="W20" s="11">
        <v>0.999</v>
      </c>
      <c r="X20" s="10">
        <v>-0.10368761226180501</v>
      </c>
      <c r="Y20" s="11">
        <v>0.999</v>
      </c>
      <c r="Z20" s="10">
        <v>0.25866857170834701</v>
      </c>
      <c r="AA20" s="11">
        <v>0.57790134010595695</v>
      </c>
    </row>
    <row r="21" spans="1:27" x14ac:dyDescent="0.25">
      <c r="A21" s="9" t="s">
        <v>36</v>
      </c>
      <c r="B21" s="10">
        <v>8.9989756248823993E-2</v>
      </c>
      <c r="C21" s="11">
        <v>4.83472345891463E-8</v>
      </c>
      <c r="D21" s="10">
        <v>9.5925082662065703E-3</v>
      </c>
      <c r="E21" s="11">
        <v>4.8651397216822904E-3</v>
      </c>
      <c r="F21" s="12" t="s">
        <v>18</v>
      </c>
      <c r="G21" s="10">
        <v>-0.139488210119453</v>
      </c>
      <c r="H21" s="11">
        <v>0.70677696022787195</v>
      </c>
      <c r="I21" s="12" t="s">
        <v>18</v>
      </c>
      <c r="J21" s="10">
        <v>-6.0649821762050297E-3</v>
      </c>
      <c r="K21" s="11">
        <v>0.999</v>
      </c>
      <c r="L21" s="10">
        <v>0.161605466722087</v>
      </c>
      <c r="M21" s="11">
        <v>0.999</v>
      </c>
      <c r="N21" s="10">
        <v>-5.9178023484356398E-2</v>
      </c>
      <c r="O21" s="11">
        <v>0.999</v>
      </c>
      <c r="P21" s="10">
        <v>-0.21322711964292801</v>
      </c>
      <c r="Q21" s="11">
        <v>8.8559953544633807E-3</v>
      </c>
      <c r="R21" s="10">
        <v>4.2084323442692799E-2</v>
      </c>
      <c r="S21" s="11">
        <v>0.999</v>
      </c>
      <c r="T21" s="10">
        <v>8.1376564085078994E-3</v>
      </c>
      <c r="U21" s="11">
        <v>0.999</v>
      </c>
      <c r="V21" s="10">
        <v>0.100091902146491</v>
      </c>
      <c r="W21" s="11">
        <v>0.95406290433886298</v>
      </c>
      <c r="X21" s="10">
        <v>-2.29705332454226E-2</v>
      </c>
      <c r="Y21" s="11">
        <v>0.999</v>
      </c>
      <c r="Z21" s="10">
        <v>-9.3634978773329894E-2</v>
      </c>
      <c r="AA21" s="11">
        <v>0.999</v>
      </c>
    </row>
    <row r="22" spans="1:27" x14ac:dyDescent="0.25">
      <c r="A22" s="9" t="s">
        <v>37</v>
      </c>
      <c r="B22" s="10">
        <v>-0.13442200604825999</v>
      </c>
      <c r="C22" s="11">
        <v>8.3415512829288296E-8</v>
      </c>
      <c r="D22" s="10">
        <v>-1.5835030437152401E-2</v>
      </c>
      <c r="E22" s="11">
        <v>1.0800619596254501E-3</v>
      </c>
      <c r="F22" s="12" t="s">
        <v>18</v>
      </c>
      <c r="G22" s="10">
        <v>0.41107808181574501</v>
      </c>
      <c r="H22" s="11">
        <v>2.9174974760867501E-5</v>
      </c>
      <c r="I22" s="12" t="s">
        <v>18</v>
      </c>
      <c r="J22" s="10">
        <v>0.23739403929176001</v>
      </c>
      <c r="K22" s="11">
        <v>0.999</v>
      </c>
      <c r="L22" s="10">
        <v>-0.337739812218596</v>
      </c>
      <c r="M22" s="11">
        <v>0.35563271366154198</v>
      </c>
      <c r="N22" s="10">
        <v>5.4157920220073603E-2</v>
      </c>
      <c r="O22" s="11">
        <v>0.999</v>
      </c>
      <c r="P22" s="10">
        <v>0.29115128401789397</v>
      </c>
      <c r="Q22" s="11">
        <v>4.1852310607055299E-2</v>
      </c>
      <c r="R22" s="10">
        <v>-1.5988729778417199E-2</v>
      </c>
      <c r="S22" s="11">
        <v>0.999</v>
      </c>
      <c r="T22" s="10">
        <v>-7.1425412438492703E-3</v>
      </c>
      <c r="U22" s="11">
        <v>0.999</v>
      </c>
      <c r="V22" s="10">
        <v>-0.122085547176235</v>
      </c>
      <c r="W22" s="11">
        <v>0.999</v>
      </c>
      <c r="X22" s="10">
        <v>1.72852815326618E-2</v>
      </c>
      <c r="Y22" s="11">
        <v>0.999</v>
      </c>
      <c r="Z22" s="10">
        <v>-0.69121421645228198</v>
      </c>
      <c r="AA22" s="11">
        <v>8.80431593752418E-7</v>
      </c>
    </row>
    <row r="23" spans="1:27" x14ac:dyDescent="0.25">
      <c r="A23" s="9" t="s">
        <v>38</v>
      </c>
      <c r="B23" s="10">
        <v>-0.100550864761982</v>
      </c>
      <c r="C23" s="11">
        <v>3.2019769231680601E-7</v>
      </c>
      <c r="D23" s="10">
        <v>-1.8859954415358801E-2</v>
      </c>
      <c r="E23" s="11">
        <v>2.9217864389505001E-9</v>
      </c>
      <c r="F23" s="12" t="s">
        <v>18</v>
      </c>
      <c r="G23" s="10">
        <v>0.38784980177876399</v>
      </c>
      <c r="H23" s="11">
        <v>7.0391904883286403E-8</v>
      </c>
      <c r="I23" s="12" t="s">
        <v>18</v>
      </c>
      <c r="J23" s="10">
        <v>0.35161916847637997</v>
      </c>
      <c r="K23" s="11">
        <v>1.1415265275593299E-3</v>
      </c>
      <c r="L23" s="10">
        <v>-2.4327917333860999E-2</v>
      </c>
      <c r="M23" s="11">
        <v>0.999</v>
      </c>
      <c r="N23" s="10">
        <v>0.144799364538619</v>
      </c>
      <c r="O23" s="11">
        <v>0.999</v>
      </c>
      <c r="P23" s="10">
        <v>0.21450344487669401</v>
      </c>
      <c r="Q23" s="11">
        <v>8.7640320626176896E-2</v>
      </c>
      <c r="R23" s="10">
        <v>-5.0299131632922003E-2</v>
      </c>
      <c r="S23" s="11">
        <v>0.999</v>
      </c>
      <c r="T23" s="10">
        <v>-5.4062011538166099E-3</v>
      </c>
      <c r="U23" s="11">
        <v>0.999</v>
      </c>
      <c r="V23" s="10">
        <v>-9.6265835650895498E-2</v>
      </c>
      <c r="W23" s="11">
        <v>0.999</v>
      </c>
      <c r="X23" s="10">
        <v>6.6078879888446296E-2</v>
      </c>
      <c r="Y23" s="11">
        <v>0.999</v>
      </c>
      <c r="Z23" s="10">
        <v>-0.56479079947423105</v>
      </c>
      <c r="AA23" s="11">
        <v>1.94186417567948E-7</v>
      </c>
    </row>
    <row r="24" spans="1:27" x14ac:dyDescent="0.25">
      <c r="A24" s="9" t="s">
        <v>39</v>
      </c>
      <c r="B24" s="10">
        <v>-0.10914379597115401</v>
      </c>
      <c r="C24" s="11">
        <v>4.3497255366321598E-7</v>
      </c>
      <c r="D24" s="10">
        <v>-1.4562935892843701E-2</v>
      </c>
      <c r="E24" s="11">
        <v>2.5849166539373898E-4</v>
      </c>
      <c r="F24" s="12" t="s">
        <v>18</v>
      </c>
      <c r="G24" s="10">
        <v>0.23517444335545401</v>
      </c>
      <c r="H24" s="11">
        <v>5.7525994686133598E-2</v>
      </c>
      <c r="I24" s="12" t="s">
        <v>18</v>
      </c>
      <c r="J24" s="10">
        <v>0.24789250584943001</v>
      </c>
      <c r="K24" s="11">
        <v>0.43666833899214702</v>
      </c>
      <c r="L24" s="10">
        <v>-0.35458267117680697</v>
      </c>
      <c r="M24" s="11">
        <v>4.0336223835402703E-2</v>
      </c>
      <c r="N24" s="10">
        <v>0.123379711801255</v>
      </c>
      <c r="O24" s="11">
        <v>0.999</v>
      </c>
      <c r="P24" s="10">
        <v>0.34920417661480202</v>
      </c>
      <c r="Q24" s="11">
        <v>1.0255808367463299E-4</v>
      </c>
      <c r="R24" s="10">
        <v>-3.8069366556368001E-2</v>
      </c>
      <c r="S24" s="11">
        <v>0.999</v>
      </c>
      <c r="T24" s="10">
        <v>3.43607978256813E-3</v>
      </c>
      <c r="U24" s="11">
        <v>0.999</v>
      </c>
      <c r="V24" s="10">
        <v>-0.101088650437162</v>
      </c>
      <c r="W24" s="11">
        <v>0.999</v>
      </c>
      <c r="X24" s="10">
        <v>-1.07476181655357E-2</v>
      </c>
      <c r="Y24" s="11">
        <v>0.999</v>
      </c>
      <c r="Z24" s="10">
        <v>-0.56686200029301204</v>
      </c>
      <c r="AA24" s="11">
        <v>3.9860666704783799E-6</v>
      </c>
    </row>
    <row r="25" spans="1:27" x14ac:dyDescent="0.25">
      <c r="A25" s="9" t="s">
        <v>40</v>
      </c>
      <c r="B25" s="10">
        <v>0.107330524247847</v>
      </c>
      <c r="C25" s="11">
        <v>8.2136277829174796E-7</v>
      </c>
      <c r="D25" s="10">
        <v>1.2430300845562001E-2</v>
      </c>
      <c r="E25" s="11">
        <v>6.4135856547169502E-3</v>
      </c>
      <c r="F25" s="12" t="s">
        <v>18</v>
      </c>
      <c r="G25" s="10">
        <v>-0.16071370154894099</v>
      </c>
      <c r="H25" s="11">
        <v>0.999</v>
      </c>
      <c r="I25" s="12" t="s">
        <v>18</v>
      </c>
      <c r="J25" s="10">
        <v>-9.8107204812645801E-2</v>
      </c>
      <c r="K25" s="11">
        <v>0.999</v>
      </c>
      <c r="L25" s="10">
        <v>-5.9289462751219803E-2</v>
      </c>
      <c r="M25" s="11">
        <v>0.999</v>
      </c>
      <c r="N25" s="10">
        <v>7.0521016222753804E-3</v>
      </c>
      <c r="O25" s="11">
        <v>0.999</v>
      </c>
      <c r="P25" s="10">
        <v>-0.21302869315425699</v>
      </c>
      <c r="Q25" s="11">
        <v>0.273437892348322</v>
      </c>
      <c r="R25" s="10">
        <v>7.0516523735280001E-2</v>
      </c>
      <c r="S25" s="11">
        <v>0.45621426484470401</v>
      </c>
      <c r="T25" s="10">
        <v>2.3871061113065001E-2</v>
      </c>
      <c r="U25" s="11">
        <v>0.999</v>
      </c>
      <c r="V25" s="10">
        <v>-6.7015288472977094E-2</v>
      </c>
      <c r="W25" s="11">
        <v>0.999</v>
      </c>
      <c r="X25" s="10">
        <v>-0.114999217450113</v>
      </c>
      <c r="Y25" s="11">
        <v>0.999</v>
      </c>
      <c r="Z25" s="10">
        <v>0.372032508133192</v>
      </c>
      <c r="AA25" s="11">
        <v>3.0754962763048101E-2</v>
      </c>
    </row>
    <row r="26" spans="1:27" x14ac:dyDescent="0.25">
      <c r="A26" s="9" t="s">
        <v>41</v>
      </c>
      <c r="B26" s="10">
        <v>0.165776038039782</v>
      </c>
      <c r="C26" s="11">
        <v>8.2159341622805604E-7</v>
      </c>
      <c r="D26" s="10">
        <v>1.7178882617511899E-2</v>
      </c>
      <c r="E26" s="11">
        <v>3.4295516043561403E-2</v>
      </c>
      <c r="F26" s="12" t="s">
        <v>18</v>
      </c>
      <c r="G26" s="10">
        <v>-0.80332556653923803</v>
      </c>
      <c r="H26" s="11">
        <v>1.0404338222485701E-11</v>
      </c>
      <c r="I26" s="12" t="s">
        <v>18</v>
      </c>
      <c r="J26" s="10">
        <v>-0.36042599513935802</v>
      </c>
      <c r="K26" s="11">
        <v>0.76627780744048002</v>
      </c>
      <c r="L26" s="10">
        <v>0.15032335739509201</v>
      </c>
      <c r="M26" s="11">
        <v>0.999</v>
      </c>
      <c r="N26" s="10">
        <v>-0.34206021840248702</v>
      </c>
      <c r="O26" s="11">
        <v>0.999</v>
      </c>
      <c r="P26" s="10">
        <v>-0.445565381352996</v>
      </c>
      <c r="Q26" s="11">
        <v>5.8962786697771196E-3</v>
      </c>
      <c r="R26" s="10">
        <v>9.9072338053403999E-2</v>
      </c>
      <c r="S26" s="11">
        <v>0.97117165366506597</v>
      </c>
      <c r="T26" s="10">
        <v>6.6677694437609304E-3</v>
      </c>
      <c r="U26" s="11">
        <v>0.999</v>
      </c>
      <c r="V26" s="10">
        <v>8.8385990534857795E-2</v>
      </c>
      <c r="W26" s="11">
        <v>0.999</v>
      </c>
      <c r="X26" s="10">
        <v>-0.10956359515443</v>
      </c>
      <c r="Y26" s="11">
        <v>0.999</v>
      </c>
      <c r="Z26" s="10">
        <v>0.32285773000746798</v>
      </c>
      <c r="AA26" s="11">
        <v>0.999</v>
      </c>
    </row>
    <row r="27" spans="1:27" x14ac:dyDescent="0.25">
      <c r="A27" s="9" t="s">
        <v>42</v>
      </c>
      <c r="B27" s="10">
        <v>-9.9212242738277903E-2</v>
      </c>
      <c r="C27" s="11">
        <v>2.0860195639516199E-6</v>
      </c>
      <c r="D27" s="10">
        <v>-1.3210584148642301E-2</v>
      </c>
      <c r="E27" s="11">
        <v>1.03313913215416E-3</v>
      </c>
      <c r="F27" s="12" t="s">
        <v>18</v>
      </c>
      <c r="G27" s="10">
        <v>0.33634498573469301</v>
      </c>
      <c r="H27" s="11">
        <v>4.5902825088163301E-5</v>
      </c>
      <c r="I27" s="12" t="s">
        <v>18</v>
      </c>
      <c r="J27" s="10">
        <v>0.28859353308175401</v>
      </c>
      <c r="K27" s="11">
        <v>6.5734983764865307E-2</v>
      </c>
      <c r="L27" s="10">
        <v>-0.15190855376176299</v>
      </c>
      <c r="M27" s="11">
        <v>0.999</v>
      </c>
      <c r="N27" s="10">
        <v>0.14478605534844</v>
      </c>
      <c r="O27" s="11">
        <v>0.999</v>
      </c>
      <c r="P27" s="10">
        <v>0.28213624428305201</v>
      </c>
      <c r="Q27" s="11">
        <v>4.2736558797299498E-3</v>
      </c>
      <c r="R27" s="10">
        <v>-7.2720697824545502E-2</v>
      </c>
      <c r="S27" s="11">
        <v>0.240044005836689</v>
      </c>
      <c r="T27" s="10">
        <v>1.49852817258908E-3</v>
      </c>
      <c r="U27" s="11">
        <v>0.999</v>
      </c>
      <c r="V27" s="10">
        <v>-4.6891112389796902E-2</v>
      </c>
      <c r="W27" s="11">
        <v>0.999</v>
      </c>
      <c r="X27" s="10">
        <v>1.5135579151871701E-2</v>
      </c>
      <c r="Y27" s="11">
        <v>0.999</v>
      </c>
      <c r="Z27" s="10">
        <v>-0.35558692482507298</v>
      </c>
      <c r="AA27" s="11">
        <v>3.3176472497688098E-2</v>
      </c>
    </row>
    <row r="28" spans="1:27" x14ac:dyDescent="0.25">
      <c r="A28" s="9" t="s">
        <v>43</v>
      </c>
      <c r="B28" s="10">
        <v>0.103785429559826</v>
      </c>
      <c r="C28" s="11">
        <v>2.0860195639516199E-6</v>
      </c>
      <c r="D28" s="10">
        <v>-2.01037604984927E-3</v>
      </c>
      <c r="E28" s="11">
        <v>0.999</v>
      </c>
      <c r="F28" s="12" t="s">
        <v>18</v>
      </c>
      <c r="G28" s="10">
        <v>-4.1979266979511702E-2</v>
      </c>
      <c r="H28" s="11">
        <v>0.999</v>
      </c>
      <c r="I28" s="12" t="s">
        <v>18</v>
      </c>
      <c r="J28" s="10">
        <v>-0.20385749651898799</v>
      </c>
      <c r="K28" s="11">
        <v>0.999</v>
      </c>
      <c r="L28" s="10">
        <v>0.16700083664267801</v>
      </c>
      <c r="M28" s="11">
        <v>0.999</v>
      </c>
      <c r="N28" s="10">
        <v>-5.0267350605985903E-2</v>
      </c>
      <c r="O28" s="11">
        <v>0.999</v>
      </c>
      <c r="P28" s="10">
        <v>9.3800919689226603E-2</v>
      </c>
      <c r="Q28" s="11">
        <v>0.999</v>
      </c>
      <c r="R28" s="10">
        <v>6.4998636821706798E-2</v>
      </c>
      <c r="S28" s="11">
        <v>0.91198066860739402</v>
      </c>
      <c r="T28" s="10">
        <v>3.5801599965505498E-2</v>
      </c>
      <c r="U28" s="11">
        <v>0.999</v>
      </c>
      <c r="V28" s="10">
        <v>-9.0633099916629906E-2</v>
      </c>
      <c r="W28" s="11">
        <v>0.999</v>
      </c>
      <c r="X28" s="10">
        <v>-5.0100253302013198E-3</v>
      </c>
      <c r="Y28" s="11">
        <v>0.999</v>
      </c>
      <c r="Z28" s="10">
        <v>9.4442629469011594E-2</v>
      </c>
      <c r="AA28" s="11">
        <v>0.999</v>
      </c>
    </row>
    <row r="29" spans="1:27" x14ac:dyDescent="0.25">
      <c r="A29" s="9" t="s">
        <v>44</v>
      </c>
      <c r="B29" s="10">
        <v>5.8050334007747298E-2</v>
      </c>
      <c r="C29" s="11">
        <v>8.3516621650559007E-6</v>
      </c>
      <c r="D29" s="10">
        <v>6.8259254205215499E-3</v>
      </c>
      <c r="E29" s="11">
        <v>2.2891435508685099E-2</v>
      </c>
      <c r="F29" s="12" t="s">
        <v>18</v>
      </c>
      <c r="G29" s="10">
        <v>-8.1121613322337402E-2</v>
      </c>
      <c r="H29" s="11">
        <v>0.999</v>
      </c>
      <c r="I29" s="12" t="s">
        <v>18</v>
      </c>
      <c r="J29" s="10">
        <v>-0.14483432850326999</v>
      </c>
      <c r="K29" s="11">
        <v>0.55560932434808097</v>
      </c>
      <c r="L29" s="10">
        <v>0.111060983386871</v>
      </c>
      <c r="M29" s="11">
        <v>0.999</v>
      </c>
      <c r="N29" s="10">
        <v>-0.19377725487547601</v>
      </c>
      <c r="O29" s="11">
        <v>2.4058057443205799E-2</v>
      </c>
      <c r="P29" s="10">
        <v>-5.0073421337502998E-2</v>
      </c>
      <c r="Q29" s="11">
        <v>0.999</v>
      </c>
      <c r="R29" s="10">
        <v>3.78194808308875E-2</v>
      </c>
      <c r="S29" s="11">
        <v>0.999</v>
      </c>
      <c r="T29" s="10">
        <v>1.1712749946677E-2</v>
      </c>
      <c r="U29" s="11">
        <v>0.999</v>
      </c>
      <c r="V29" s="10">
        <v>0.106645779306171</v>
      </c>
      <c r="W29" s="11">
        <v>5.09548950593929E-2</v>
      </c>
      <c r="X29" s="10">
        <v>-3.0304082046598299E-3</v>
      </c>
      <c r="Y29" s="11">
        <v>0.999</v>
      </c>
      <c r="Z29" s="10">
        <v>5.7084089465872699E-2</v>
      </c>
      <c r="AA29" s="11">
        <v>0.999</v>
      </c>
    </row>
    <row r="30" spans="1:27" x14ac:dyDescent="0.25">
      <c r="A30" s="9" t="s">
        <v>45</v>
      </c>
      <c r="B30" s="10">
        <v>-0.22649217202083</v>
      </c>
      <c r="C30" s="11">
        <v>1.13562040619563E-5</v>
      </c>
      <c r="D30" s="10">
        <v>-3.85851323727903E-2</v>
      </c>
      <c r="E30" s="11">
        <v>1.7924194096189699E-5</v>
      </c>
      <c r="F30" s="12" t="s">
        <v>18</v>
      </c>
      <c r="G30" s="10">
        <v>1.02962424008688</v>
      </c>
      <c r="H30" s="11">
        <v>4.0348246801251403E-8</v>
      </c>
      <c r="I30" s="12" t="s">
        <v>18</v>
      </c>
      <c r="J30" s="10">
        <v>-0.13323517611506699</v>
      </c>
      <c r="K30" s="11">
        <v>0.999</v>
      </c>
      <c r="L30" s="10">
        <v>0.85261212378996598</v>
      </c>
      <c r="M30" s="11">
        <v>3.5619409590517098E-2</v>
      </c>
      <c r="N30" s="10">
        <v>-0.65649451026116101</v>
      </c>
      <c r="O30" s="11">
        <v>0.160940951878731</v>
      </c>
      <c r="P30" s="10">
        <v>0.62808825755876996</v>
      </c>
      <c r="Q30" s="11">
        <v>2.0579964497206001E-2</v>
      </c>
      <c r="R30" s="10">
        <v>-0.18683041493706901</v>
      </c>
      <c r="S30" s="11">
        <v>0.15467153769598899</v>
      </c>
      <c r="T30" s="10">
        <v>-4.2998921696192502E-2</v>
      </c>
      <c r="U30" s="11">
        <v>0.999</v>
      </c>
      <c r="V30" s="10">
        <v>-5.2179230077695003E-2</v>
      </c>
      <c r="W30" s="11">
        <v>0.999</v>
      </c>
      <c r="X30" s="10">
        <v>0.26495076741532803</v>
      </c>
      <c r="Y30" s="11">
        <v>0.999</v>
      </c>
      <c r="Z30" s="10">
        <v>-0.49946226843640201</v>
      </c>
      <c r="AA30" s="11">
        <v>0.999</v>
      </c>
    </row>
    <row r="31" spans="1:27" x14ac:dyDescent="0.25">
      <c r="A31" s="9" t="s">
        <v>46</v>
      </c>
      <c r="B31" s="10">
        <v>-0.116431609326366</v>
      </c>
      <c r="C31" s="11">
        <v>1.53707119248367E-5</v>
      </c>
      <c r="D31" s="10">
        <v>1.4366772620007E-2</v>
      </c>
      <c r="E31" s="11">
        <v>1.78165332768788E-2</v>
      </c>
      <c r="F31" s="12" t="s">
        <v>18</v>
      </c>
      <c r="G31" s="10">
        <v>0.16364669193026499</v>
      </c>
      <c r="H31" s="11">
        <v>0.999</v>
      </c>
      <c r="I31" s="12" t="s">
        <v>18</v>
      </c>
      <c r="J31" s="10">
        <v>-6.9984629387930299E-3</v>
      </c>
      <c r="K31" s="11">
        <v>0.999</v>
      </c>
      <c r="L31" s="10">
        <v>-0.29541077916487102</v>
      </c>
      <c r="M31" s="11">
        <v>0.999</v>
      </c>
      <c r="N31" s="10">
        <v>0.52604664693884495</v>
      </c>
      <c r="O31" s="11">
        <v>1.65219300489769E-4</v>
      </c>
      <c r="P31" s="10">
        <v>-0.32790502661351401</v>
      </c>
      <c r="Q31" s="11">
        <v>2.05794258384784E-2</v>
      </c>
      <c r="R31" s="10">
        <v>-8.2262326272921696E-2</v>
      </c>
      <c r="S31" s="11">
        <v>0.72234854092440604</v>
      </c>
      <c r="T31" s="10">
        <v>-1.8385744250704199E-2</v>
      </c>
      <c r="U31" s="11">
        <v>0.999</v>
      </c>
      <c r="V31" s="10">
        <v>3.6001349810016701E-2</v>
      </c>
      <c r="W31" s="11">
        <v>0.999</v>
      </c>
      <c r="X31" s="10">
        <v>7.5830888167750493E-2</v>
      </c>
      <c r="Y31" s="11">
        <v>0.999</v>
      </c>
      <c r="Z31" s="10">
        <v>0.27608532828706001</v>
      </c>
      <c r="AA31" s="11">
        <v>0.999</v>
      </c>
    </row>
    <row r="32" spans="1:27" x14ac:dyDescent="0.25">
      <c r="A32" s="9" t="s">
        <v>47</v>
      </c>
      <c r="B32" s="10">
        <v>-0.103451422961612</v>
      </c>
      <c r="C32" s="11">
        <v>1.7876483146210302E-5</v>
      </c>
      <c r="D32" s="10">
        <v>6.53886986665176E-3</v>
      </c>
      <c r="E32" s="11">
        <v>0.999</v>
      </c>
      <c r="F32" s="12" t="s">
        <v>18</v>
      </c>
      <c r="G32" s="10">
        <v>0.13458334642182701</v>
      </c>
      <c r="H32" s="11">
        <v>0.999</v>
      </c>
      <c r="I32" s="12" t="s">
        <v>18</v>
      </c>
      <c r="J32" s="10">
        <v>0.44150533757663901</v>
      </c>
      <c r="K32" s="11">
        <v>6.8657263734408895E-4</v>
      </c>
      <c r="L32" s="10">
        <v>-0.33195550621798903</v>
      </c>
      <c r="M32" s="11">
        <v>0.28121325505539702</v>
      </c>
      <c r="N32" s="10">
        <v>0.60580009429299797</v>
      </c>
      <c r="O32" s="11">
        <v>8.7074106388827606E-8</v>
      </c>
      <c r="P32" s="10">
        <v>-0.16649511045409299</v>
      </c>
      <c r="Q32" s="11">
        <v>0.999</v>
      </c>
      <c r="R32" s="10">
        <v>-1.5735081409508501E-2</v>
      </c>
      <c r="S32" s="11">
        <v>0.999</v>
      </c>
      <c r="T32" s="10">
        <v>4.4679189444583201E-3</v>
      </c>
      <c r="U32" s="11">
        <v>0.999</v>
      </c>
      <c r="V32" s="10">
        <v>0.102439186641666</v>
      </c>
      <c r="W32" s="11">
        <v>0.999</v>
      </c>
      <c r="X32" s="10">
        <v>-3.8034784605756898E-2</v>
      </c>
      <c r="Y32" s="11">
        <v>0.999</v>
      </c>
      <c r="Z32" s="10">
        <v>-0.18401306482760901</v>
      </c>
      <c r="AA32" s="11">
        <v>0.999</v>
      </c>
    </row>
    <row r="33" spans="1:27" x14ac:dyDescent="0.25">
      <c r="A33" s="9" t="s">
        <v>48</v>
      </c>
      <c r="B33" s="10">
        <v>0.11254441296640499</v>
      </c>
      <c r="C33" s="11">
        <v>1.9194174750713899E-5</v>
      </c>
      <c r="D33" s="10">
        <v>3.2323146601399601E-3</v>
      </c>
      <c r="E33" s="11">
        <v>0.999</v>
      </c>
      <c r="F33" s="12" t="s">
        <v>18</v>
      </c>
      <c r="G33" s="10">
        <v>-0.19705069627312899</v>
      </c>
      <c r="H33" s="11">
        <v>0.999</v>
      </c>
      <c r="I33" s="12" t="s">
        <v>18</v>
      </c>
      <c r="J33" s="10">
        <v>0.117608332846055</v>
      </c>
      <c r="K33" s="11">
        <v>0.999</v>
      </c>
      <c r="L33" s="10">
        <v>0.58129607910442405</v>
      </c>
      <c r="M33" s="11">
        <v>2.25920849173315E-4</v>
      </c>
      <c r="N33" s="10">
        <v>0.246150076661799</v>
      </c>
      <c r="O33" s="11">
        <v>0.999</v>
      </c>
      <c r="P33" s="10">
        <v>-5.7380319755161099E-2</v>
      </c>
      <c r="Q33" s="11">
        <v>0.999</v>
      </c>
      <c r="R33" s="10">
        <v>9.6964287483302394E-2</v>
      </c>
      <c r="S33" s="11">
        <v>0.132593612421262</v>
      </c>
      <c r="T33" s="10">
        <v>-2.7529646867752302E-4</v>
      </c>
      <c r="U33" s="11">
        <v>0.999</v>
      </c>
      <c r="V33" s="10">
        <v>-6.4960002295027597E-3</v>
      </c>
      <c r="W33" s="11">
        <v>0.999</v>
      </c>
      <c r="X33" s="10">
        <v>-1.7585601794547299E-2</v>
      </c>
      <c r="Y33" s="11">
        <v>0.999</v>
      </c>
      <c r="Z33" s="10">
        <v>0.47915058110807801</v>
      </c>
      <c r="AA33" s="11">
        <v>1.2481345717139601E-2</v>
      </c>
    </row>
    <row r="34" spans="1:27" x14ac:dyDescent="0.25">
      <c r="A34" s="9" t="s">
        <v>49</v>
      </c>
      <c r="B34" s="10">
        <v>-7.5680176541691194E-2</v>
      </c>
      <c r="C34" s="11">
        <v>3.5944983908933799E-5</v>
      </c>
      <c r="D34" s="10">
        <v>1.39137105204101E-2</v>
      </c>
      <c r="E34" s="11">
        <v>1.1819957535890399E-5</v>
      </c>
      <c r="F34" s="12" t="s">
        <v>18</v>
      </c>
      <c r="G34" s="10">
        <v>-0.11703479700257401</v>
      </c>
      <c r="H34" s="11">
        <v>0.999</v>
      </c>
      <c r="I34" s="12" t="s">
        <v>18</v>
      </c>
      <c r="J34" s="10">
        <v>5.9692740056806297E-2</v>
      </c>
      <c r="K34" s="11">
        <v>0.999</v>
      </c>
      <c r="L34" s="10">
        <v>7.7516553741477298E-2</v>
      </c>
      <c r="M34" s="11">
        <v>0.999</v>
      </c>
      <c r="N34" s="10">
        <v>7.64564151559676E-2</v>
      </c>
      <c r="O34" s="11">
        <v>0.999</v>
      </c>
      <c r="P34" s="10">
        <v>0.17534884378177601</v>
      </c>
      <c r="Q34" s="11">
        <v>0.33074496044968799</v>
      </c>
      <c r="R34" s="10">
        <v>4.2000213394930298E-2</v>
      </c>
      <c r="S34" s="11">
        <v>0.999</v>
      </c>
      <c r="T34" s="10">
        <v>2.0305399993011501E-2</v>
      </c>
      <c r="U34" s="11">
        <v>0.999</v>
      </c>
      <c r="V34" s="10">
        <v>6.4483226134808294E-2</v>
      </c>
      <c r="W34" s="11">
        <v>0.999</v>
      </c>
      <c r="X34" s="10">
        <v>-0.101433030115015</v>
      </c>
      <c r="Y34" s="11">
        <v>0.999</v>
      </c>
      <c r="Z34" s="10">
        <v>-5.85863484341494E-2</v>
      </c>
      <c r="AA34" s="11">
        <v>0.999</v>
      </c>
    </row>
    <row r="35" spans="1:27" x14ac:dyDescent="0.25">
      <c r="A35" s="9" t="s">
        <v>50</v>
      </c>
      <c r="B35" s="10">
        <v>-0.11034623535339901</v>
      </c>
      <c r="C35" s="11">
        <v>4.4168507038258101E-5</v>
      </c>
      <c r="D35" s="10">
        <v>-2.5782040294045901E-2</v>
      </c>
      <c r="E35" s="11">
        <v>3.46039036275311E-9</v>
      </c>
      <c r="F35" s="12" t="s">
        <v>18</v>
      </c>
      <c r="G35" s="10">
        <v>0.69252056319297195</v>
      </c>
      <c r="H35" s="11">
        <v>1.36864631870065E-13</v>
      </c>
      <c r="I35" s="12" t="s">
        <v>18</v>
      </c>
      <c r="J35" s="10">
        <v>0.17257782938640501</v>
      </c>
      <c r="K35" s="11">
        <v>0.999</v>
      </c>
      <c r="L35" s="10">
        <v>-0.29520330020313401</v>
      </c>
      <c r="M35" s="11">
        <v>0.999</v>
      </c>
      <c r="N35" s="10">
        <v>-0.296283148279127</v>
      </c>
      <c r="O35" s="11">
        <v>0.63474296140692299</v>
      </c>
      <c r="P35" s="10">
        <v>0.30807561080392198</v>
      </c>
      <c r="Q35" s="11">
        <v>5.0498261299814599E-2</v>
      </c>
      <c r="R35" s="10">
        <v>-0.10353881136693199</v>
      </c>
      <c r="S35" s="11">
        <v>8.3717326057771296E-2</v>
      </c>
      <c r="T35" s="10">
        <v>-2.6499183341540198E-3</v>
      </c>
      <c r="U35" s="11">
        <v>0.999</v>
      </c>
      <c r="V35" s="10">
        <v>-0.107996004073571</v>
      </c>
      <c r="W35" s="11">
        <v>0.999</v>
      </c>
      <c r="X35" s="10">
        <v>6.9133770331583397E-2</v>
      </c>
      <c r="Y35" s="11">
        <v>0.999</v>
      </c>
      <c r="Z35" s="10">
        <v>-0.32186619059583499</v>
      </c>
      <c r="AA35" s="11">
        <v>0.999</v>
      </c>
    </row>
    <row r="36" spans="1:27" x14ac:dyDescent="0.25">
      <c r="A36" s="9" t="s">
        <v>51</v>
      </c>
      <c r="B36" s="10">
        <v>-0.12580476383571099</v>
      </c>
      <c r="C36" s="11">
        <v>1.21726668542162E-4</v>
      </c>
      <c r="D36" s="10">
        <v>1.3586286399638201E-2</v>
      </c>
      <c r="E36" s="11">
        <v>0.32231543806214702</v>
      </c>
      <c r="F36" s="12" t="s">
        <v>18</v>
      </c>
      <c r="G36" s="10">
        <v>0.166959900059025</v>
      </c>
      <c r="H36" s="11">
        <v>0.999</v>
      </c>
      <c r="I36" s="12" t="s">
        <v>18</v>
      </c>
      <c r="J36" s="10">
        <v>-0.15685167646207199</v>
      </c>
      <c r="K36" s="11">
        <v>0.999</v>
      </c>
      <c r="L36" s="10">
        <v>9.4321209525593305E-3</v>
      </c>
      <c r="M36" s="11">
        <v>0.999</v>
      </c>
      <c r="N36" s="10">
        <v>0.31426044942563502</v>
      </c>
      <c r="O36" s="11">
        <v>0.999</v>
      </c>
      <c r="P36" s="10">
        <v>0.326933494451498</v>
      </c>
      <c r="Q36" s="11">
        <v>0.21388591590384601</v>
      </c>
      <c r="R36" s="10">
        <v>-1.52384951224628E-2</v>
      </c>
      <c r="S36" s="11">
        <v>0.999</v>
      </c>
      <c r="T36" s="10">
        <v>2.06893113065569E-2</v>
      </c>
      <c r="U36" s="11">
        <v>0.999</v>
      </c>
      <c r="V36" s="10">
        <v>-3.7441615202037599E-2</v>
      </c>
      <c r="W36" s="11">
        <v>0.999</v>
      </c>
      <c r="X36" s="10">
        <v>-2.9439946080586098E-2</v>
      </c>
      <c r="Y36" s="11">
        <v>0.999</v>
      </c>
      <c r="Z36" s="10">
        <v>6.3063809569113893E-2</v>
      </c>
      <c r="AA36" s="11">
        <v>0.999</v>
      </c>
    </row>
    <row r="37" spans="1:27" x14ac:dyDescent="0.25">
      <c r="A37" s="9" t="s">
        <v>52</v>
      </c>
      <c r="B37" s="10">
        <v>-5.8503237422887003E-2</v>
      </c>
      <c r="C37" s="11">
        <v>2.4792498867969498E-4</v>
      </c>
      <c r="D37" s="10">
        <v>-5.6272150425482701E-3</v>
      </c>
      <c r="E37" s="11">
        <v>0.999</v>
      </c>
      <c r="F37" s="12" t="s">
        <v>18</v>
      </c>
      <c r="G37" s="10">
        <v>3.1367962141707E-2</v>
      </c>
      <c r="H37" s="11">
        <v>0.999</v>
      </c>
      <c r="I37" s="12" t="s">
        <v>18</v>
      </c>
      <c r="J37" s="10">
        <v>0.25537457998553997</v>
      </c>
      <c r="K37" s="11">
        <v>7.2690493443862501E-3</v>
      </c>
      <c r="L37" s="10">
        <v>-8.152702567747E-2</v>
      </c>
      <c r="M37" s="11">
        <v>0.999</v>
      </c>
      <c r="N37" s="10">
        <v>0.247920233101073</v>
      </c>
      <c r="O37" s="11">
        <v>1.1816102537310601E-2</v>
      </c>
      <c r="P37" s="10">
        <v>0.155001478451959</v>
      </c>
      <c r="Q37" s="11">
        <v>0.273017639996192</v>
      </c>
      <c r="R37" s="10">
        <v>1.20148728083205E-2</v>
      </c>
      <c r="S37" s="11">
        <v>0.999</v>
      </c>
      <c r="T37" s="10">
        <v>7.4557467775367503E-3</v>
      </c>
      <c r="U37" s="11">
        <v>0.999</v>
      </c>
      <c r="V37" s="10">
        <v>2.8637377007473899E-2</v>
      </c>
      <c r="W37" s="11">
        <v>0.999</v>
      </c>
      <c r="X37" s="10">
        <v>2.4637004746530598E-2</v>
      </c>
      <c r="Y37" s="11">
        <v>0.999</v>
      </c>
      <c r="Z37" s="10">
        <v>-0.40269988781078397</v>
      </c>
      <c r="AA37" s="11">
        <v>1.00343302638188E-5</v>
      </c>
    </row>
    <row r="38" spans="1:27" x14ac:dyDescent="0.25">
      <c r="A38" s="9" t="s">
        <v>53</v>
      </c>
      <c r="B38" s="10">
        <v>-0.12041152290337</v>
      </c>
      <c r="C38" s="11">
        <v>3.3011780351791399E-4</v>
      </c>
      <c r="D38" s="10">
        <v>4.9931576992330601E-3</v>
      </c>
      <c r="E38" s="11">
        <v>0.999</v>
      </c>
      <c r="F38" s="12" t="s">
        <v>18</v>
      </c>
      <c r="G38" s="10">
        <v>0.101495412195163</v>
      </c>
      <c r="H38" s="11">
        <v>0.999</v>
      </c>
      <c r="I38" s="12" t="s">
        <v>18</v>
      </c>
      <c r="J38" s="10">
        <v>0.42561962467866299</v>
      </c>
      <c r="K38" s="11">
        <v>0.15340165151975099</v>
      </c>
      <c r="L38" s="10">
        <v>-0.50064852254425796</v>
      </c>
      <c r="M38" s="11">
        <v>0.11385941209087699</v>
      </c>
      <c r="N38" s="10">
        <v>0.35069592809887801</v>
      </c>
      <c r="O38" s="11">
        <v>0.86351061373756999</v>
      </c>
      <c r="P38" s="10">
        <v>-0.17234942774546799</v>
      </c>
      <c r="Q38" s="11">
        <v>0.999</v>
      </c>
      <c r="R38" s="10">
        <v>-0.13211488240744099</v>
      </c>
      <c r="S38" s="11">
        <v>5.4897683149036897E-2</v>
      </c>
      <c r="T38" s="10">
        <v>-3.1246084637810902E-2</v>
      </c>
      <c r="U38" s="11">
        <v>0.999</v>
      </c>
      <c r="V38" s="10">
        <v>-7.1696308170658807E-2</v>
      </c>
      <c r="W38" s="11">
        <v>0.999</v>
      </c>
      <c r="X38" s="10">
        <v>5.3094583084549701E-2</v>
      </c>
      <c r="Y38" s="11">
        <v>0.999</v>
      </c>
      <c r="Z38" s="10">
        <v>-0.55054877924333301</v>
      </c>
      <c r="AA38" s="11">
        <v>4.6756089295538497E-2</v>
      </c>
    </row>
    <row r="39" spans="1:27" x14ac:dyDescent="0.25">
      <c r="A39" s="9" t="s">
        <v>54</v>
      </c>
      <c r="B39" s="10">
        <v>-5.7308339287182E-2</v>
      </c>
      <c r="C39" s="11">
        <v>5.0024748376042104E-4</v>
      </c>
      <c r="D39" s="10">
        <v>4.49057085985511E-3</v>
      </c>
      <c r="E39" s="11">
        <v>0.999</v>
      </c>
      <c r="F39" s="12" t="s">
        <v>18</v>
      </c>
      <c r="G39" s="10">
        <v>8.3888132668773305E-2</v>
      </c>
      <c r="H39" s="11">
        <v>0.999</v>
      </c>
      <c r="I39" s="12" t="s">
        <v>18</v>
      </c>
      <c r="J39" s="10">
        <v>2.2755763830040202E-2</v>
      </c>
      <c r="K39" s="11">
        <v>0.999</v>
      </c>
      <c r="L39" s="10">
        <v>-0.111773758868149</v>
      </c>
      <c r="M39" s="11">
        <v>0.999</v>
      </c>
      <c r="N39" s="10">
        <v>-3.5074338251605999E-3</v>
      </c>
      <c r="O39" s="11">
        <v>0.999</v>
      </c>
      <c r="P39" s="10">
        <v>3.91790448311072E-2</v>
      </c>
      <c r="Q39" s="11">
        <v>0.999</v>
      </c>
      <c r="R39" s="10">
        <v>-2.5065313682885299E-2</v>
      </c>
      <c r="S39" s="11">
        <v>0.999</v>
      </c>
      <c r="T39" s="10">
        <v>-1.30789015587967E-2</v>
      </c>
      <c r="U39" s="11">
        <v>0.999</v>
      </c>
      <c r="V39" s="10">
        <v>-7.4596365391172599E-3</v>
      </c>
      <c r="W39" s="11">
        <v>0.999</v>
      </c>
      <c r="X39" s="10">
        <v>-1.4454310470917E-3</v>
      </c>
      <c r="Y39" s="11">
        <v>0.999</v>
      </c>
      <c r="Z39" s="10">
        <v>0.12543204802166499</v>
      </c>
      <c r="AA39" s="11">
        <v>0.999</v>
      </c>
    </row>
    <row r="40" spans="1:27" x14ac:dyDescent="0.25">
      <c r="A40" s="9" t="s">
        <v>55</v>
      </c>
      <c r="B40" s="10">
        <v>-0.153764968083103</v>
      </c>
      <c r="C40" s="11">
        <v>1.4774001050856401E-3</v>
      </c>
      <c r="D40" s="10">
        <v>-1.02473245989855E-2</v>
      </c>
      <c r="E40" s="11">
        <v>0.999</v>
      </c>
      <c r="F40" s="12" t="s">
        <v>18</v>
      </c>
      <c r="G40" s="10">
        <v>1.30665334835115</v>
      </c>
      <c r="H40" s="11">
        <v>1.1906490860843001E-15</v>
      </c>
      <c r="I40" s="12" t="s">
        <v>18</v>
      </c>
      <c r="J40" s="10">
        <v>4.6074345305313701E-2</v>
      </c>
      <c r="K40" s="11">
        <v>0.999</v>
      </c>
      <c r="L40" s="10">
        <v>0.13418130490399899</v>
      </c>
      <c r="M40" s="11">
        <v>0.999</v>
      </c>
      <c r="N40" s="10">
        <v>-0.34870494326981</v>
      </c>
      <c r="O40" s="11">
        <v>0.999</v>
      </c>
      <c r="P40" s="10">
        <v>7.5265596032445897E-2</v>
      </c>
      <c r="Q40" s="11">
        <v>0.999</v>
      </c>
      <c r="R40" s="10">
        <v>-0.13460838520509799</v>
      </c>
      <c r="S40" s="11">
        <v>0.999</v>
      </c>
      <c r="T40" s="10">
        <v>-4.31552359991293E-2</v>
      </c>
      <c r="U40" s="11">
        <v>0.999</v>
      </c>
      <c r="V40" s="10">
        <v>-0.171454520873699</v>
      </c>
      <c r="W40" s="11">
        <v>0.999</v>
      </c>
      <c r="X40" s="10">
        <v>6.6895798399924294E-2</v>
      </c>
      <c r="Y40" s="11">
        <v>0.999</v>
      </c>
      <c r="Z40" s="10">
        <v>-0.60773949935197802</v>
      </c>
      <c r="AA40" s="11">
        <v>0.63904390613018902</v>
      </c>
    </row>
    <row r="41" spans="1:27" x14ac:dyDescent="0.25">
      <c r="A41" s="9" t="s">
        <v>56</v>
      </c>
      <c r="B41" s="10">
        <v>-9.6525298786265007E-2</v>
      </c>
      <c r="C41" s="11">
        <v>1.6975372225276201E-3</v>
      </c>
      <c r="D41" s="10">
        <v>4.2558451379544398E-3</v>
      </c>
      <c r="E41" s="11">
        <v>0.999</v>
      </c>
      <c r="F41" s="12" t="s">
        <v>18</v>
      </c>
      <c r="G41" s="10">
        <v>5.50388170755007E-2</v>
      </c>
      <c r="H41" s="11">
        <v>0.999</v>
      </c>
      <c r="I41" s="12" t="s">
        <v>18</v>
      </c>
      <c r="J41" s="10">
        <v>-7.48935874297703E-2</v>
      </c>
      <c r="K41" s="11">
        <v>0.999</v>
      </c>
      <c r="L41" s="10">
        <v>-0.19321355823519401</v>
      </c>
      <c r="M41" s="11">
        <v>0.999</v>
      </c>
      <c r="N41" s="10">
        <v>0.29863080258838898</v>
      </c>
      <c r="O41" s="11">
        <v>0.999</v>
      </c>
      <c r="P41" s="10">
        <v>-0.60364685933989104</v>
      </c>
      <c r="Q41" s="11">
        <v>1.7566701101229701E-7</v>
      </c>
      <c r="R41" s="10">
        <v>-7.44374522799401E-2</v>
      </c>
      <c r="S41" s="11">
        <v>0.999</v>
      </c>
      <c r="T41" s="10">
        <v>5.4553161143581601E-3</v>
      </c>
      <c r="U41" s="11">
        <v>0.999</v>
      </c>
      <c r="V41" s="10">
        <v>3.0591596477639899E-2</v>
      </c>
      <c r="W41" s="11">
        <v>0.999</v>
      </c>
      <c r="X41" s="10">
        <v>5.88012579585157E-2</v>
      </c>
      <c r="Y41" s="11">
        <v>0.999</v>
      </c>
      <c r="Z41" s="10">
        <v>-1.81871341604702E-2</v>
      </c>
      <c r="AA41" s="11">
        <v>0.999</v>
      </c>
    </row>
    <row r="42" spans="1:27" x14ac:dyDescent="0.25">
      <c r="A42" s="9" t="s">
        <v>57</v>
      </c>
      <c r="B42" s="10">
        <v>-0.13166272776730401</v>
      </c>
      <c r="C42" s="11">
        <v>1.98916929724934E-3</v>
      </c>
      <c r="D42" s="10">
        <v>2.16460227460952E-2</v>
      </c>
      <c r="E42" s="11">
        <v>2.8556422172986699E-2</v>
      </c>
      <c r="F42" s="12" t="s">
        <v>18</v>
      </c>
      <c r="G42" s="10">
        <v>0.72139625250349704</v>
      </c>
      <c r="H42" s="11">
        <v>6.6857274693641901E-6</v>
      </c>
      <c r="I42" s="12" t="s">
        <v>18</v>
      </c>
      <c r="J42" s="10">
        <v>9.6403616962680905E-2</v>
      </c>
      <c r="K42" s="11">
        <v>0.999</v>
      </c>
      <c r="L42" s="10">
        <v>0.46790072394488502</v>
      </c>
      <c r="M42" s="11">
        <v>0.999</v>
      </c>
      <c r="N42" s="10">
        <v>-6.1854095785345099E-2</v>
      </c>
      <c r="O42" s="11">
        <v>0.999</v>
      </c>
      <c r="P42" s="10">
        <v>0.28028121171906401</v>
      </c>
      <c r="Q42" s="11">
        <v>0.999</v>
      </c>
      <c r="R42" s="10">
        <v>-0.14758313970998099</v>
      </c>
      <c r="S42" s="11">
        <v>0.208600114679455</v>
      </c>
      <c r="T42" s="10">
        <v>1.9856876068865801E-2</v>
      </c>
      <c r="U42" s="11">
        <v>0.999</v>
      </c>
      <c r="V42" s="10">
        <v>3.1854675763993E-2</v>
      </c>
      <c r="W42" s="11">
        <v>0.999</v>
      </c>
      <c r="X42" s="10">
        <v>-0.13826210243905099</v>
      </c>
      <c r="Y42" s="11">
        <v>0.999</v>
      </c>
      <c r="Z42" s="10">
        <v>-0.22510909521341499</v>
      </c>
      <c r="AA42" s="11">
        <v>0.999</v>
      </c>
    </row>
    <row r="43" spans="1:27" x14ac:dyDescent="0.25">
      <c r="A43" s="9" t="s">
        <v>58</v>
      </c>
      <c r="B43" s="10">
        <v>-9.5658587196880293E-2</v>
      </c>
      <c r="C43" s="11">
        <v>2.0139577530253901E-3</v>
      </c>
      <c r="D43" s="10">
        <v>-2.6033001696275E-2</v>
      </c>
      <c r="E43" s="11">
        <v>3.0607363472665902E-7</v>
      </c>
      <c r="F43" s="12" t="s">
        <v>18</v>
      </c>
      <c r="G43" s="10">
        <v>0.56878932031243401</v>
      </c>
      <c r="H43" s="11">
        <v>5.4312392872500897E-7</v>
      </c>
      <c r="I43" s="12" t="s">
        <v>18</v>
      </c>
      <c r="J43" s="10">
        <v>-0.171441868956444</v>
      </c>
      <c r="K43" s="11">
        <v>0.999</v>
      </c>
      <c r="L43" s="10">
        <v>0.13727938016694</v>
      </c>
      <c r="M43" s="11">
        <v>0.999</v>
      </c>
      <c r="N43" s="10">
        <v>-0.210897636614018</v>
      </c>
      <c r="O43" s="11">
        <v>0.999</v>
      </c>
      <c r="P43" s="10">
        <v>0.26211460479156701</v>
      </c>
      <c r="Q43" s="11">
        <v>0.82156479287322604</v>
      </c>
      <c r="R43" s="10">
        <v>-9.9098854141182496E-2</v>
      </c>
      <c r="S43" s="11">
        <v>0.44617480884987498</v>
      </c>
      <c r="T43" s="10">
        <v>-1.7485309323773599E-2</v>
      </c>
      <c r="U43" s="11">
        <v>0.999</v>
      </c>
      <c r="V43" s="10">
        <v>3.2498365078782898E-2</v>
      </c>
      <c r="W43" s="11">
        <v>0.999</v>
      </c>
      <c r="X43" s="10">
        <v>-4.9604991303547299E-2</v>
      </c>
      <c r="Y43" s="11">
        <v>0.999</v>
      </c>
      <c r="Z43" s="10">
        <v>4.5092298366059998E-2</v>
      </c>
      <c r="AA43" s="11">
        <v>0.999</v>
      </c>
    </row>
    <row r="44" spans="1:27" x14ac:dyDescent="0.25">
      <c r="A44" s="9" t="s">
        <v>59</v>
      </c>
      <c r="B44" s="10">
        <v>-0.15586007010872999</v>
      </c>
      <c r="C44" s="11">
        <v>2.02922628254047E-3</v>
      </c>
      <c r="D44" s="10">
        <v>3.6820876936717199E-2</v>
      </c>
      <c r="E44" s="11">
        <v>2.6861534277222001E-5</v>
      </c>
      <c r="F44" s="12" t="s">
        <v>18</v>
      </c>
      <c r="G44" s="10">
        <v>0.648327897498988</v>
      </c>
      <c r="H44" s="11">
        <v>4.1956911268454201E-3</v>
      </c>
      <c r="I44" s="12" t="s">
        <v>18</v>
      </c>
      <c r="J44" s="10">
        <v>-0.33679255445543799</v>
      </c>
      <c r="K44" s="11">
        <v>0.999</v>
      </c>
      <c r="L44" s="10">
        <v>-0.35262690780564399</v>
      </c>
      <c r="M44" s="11">
        <v>0.999</v>
      </c>
      <c r="N44" s="10">
        <v>0.275630703205336</v>
      </c>
      <c r="O44" s="11">
        <v>0.999</v>
      </c>
      <c r="P44" s="10">
        <v>-0.68617659605230197</v>
      </c>
      <c r="Q44" s="11">
        <v>2.9757789805681602E-3</v>
      </c>
      <c r="R44" s="10">
        <v>-0.18736531082553801</v>
      </c>
      <c r="S44" s="11">
        <v>0.105834829424857</v>
      </c>
      <c r="T44" s="10">
        <v>-7.9654624040522107E-2</v>
      </c>
      <c r="U44" s="11">
        <v>0.999</v>
      </c>
      <c r="V44" s="10">
        <v>0.13417938891162101</v>
      </c>
      <c r="W44" s="11">
        <v>0.999</v>
      </c>
      <c r="X44" s="10">
        <v>0.15186434918876801</v>
      </c>
      <c r="Y44" s="11">
        <v>0.999</v>
      </c>
      <c r="Z44" s="10">
        <v>0.51899099924903103</v>
      </c>
      <c r="AA44" s="11">
        <v>0.999</v>
      </c>
    </row>
    <row r="45" spans="1:27" x14ac:dyDescent="0.25">
      <c r="A45" s="9" t="s">
        <v>60</v>
      </c>
      <c r="B45" s="10">
        <v>0.147625165621666</v>
      </c>
      <c r="C45" s="11">
        <v>3.0862973644783598E-3</v>
      </c>
      <c r="D45" s="10">
        <v>-6.9068823822476802E-3</v>
      </c>
      <c r="E45" s="11">
        <v>0.999</v>
      </c>
      <c r="F45" s="12" t="s">
        <v>18</v>
      </c>
      <c r="G45" s="10">
        <v>-0.14209182247985999</v>
      </c>
      <c r="H45" s="11">
        <v>0.999</v>
      </c>
      <c r="I45" s="12" t="s">
        <v>18</v>
      </c>
      <c r="J45" s="10">
        <v>2.6516232140586401E-2</v>
      </c>
      <c r="K45" s="11">
        <v>0.999</v>
      </c>
      <c r="L45" s="10">
        <v>0.190953957568128</v>
      </c>
      <c r="M45" s="11">
        <v>0.999</v>
      </c>
      <c r="N45" s="10">
        <v>0.25002169915670402</v>
      </c>
      <c r="O45" s="11">
        <v>0.999</v>
      </c>
      <c r="P45" s="10">
        <v>1.2033867909035999E-2</v>
      </c>
      <c r="Q45" s="11">
        <v>0.999</v>
      </c>
      <c r="R45" s="10">
        <v>0.147848642981944</v>
      </c>
      <c r="S45" s="11">
        <v>0.82033264444046206</v>
      </c>
      <c r="T45" s="10">
        <v>-3.4750509238301798E-3</v>
      </c>
      <c r="U45" s="11">
        <v>0.999</v>
      </c>
      <c r="V45" s="10">
        <v>-0.18777118189872199</v>
      </c>
      <c r="W45" s="11">
        <v>0.999</v>
      </c>
      <c r="X45" s="10">
        <v>-0.126490758136941</v>
      </c>
      <c r="Y45" s="11">
        <v>0.999</v>
      </c>
      <c r="Z45" s="10">
        <v>-0.33242774816021098</v>
      </c>
      <c r="AA45" s="11">
        <v>0.999</v>
      </c>
    </row>
    <row r="46" spans="1:27" x14ac:dyDescent="0.25">
      <c r="A46" s="9" t="s">
        <v>61</v>
      </c>
      <c r="B46" s="10">
        <v>-8.4475397393609E-2</v>
      </c>
      <c r="C46" s="11">
        <v>1.62521756726366E-2</v>
      </c>
      <c r="D46" s="10">
        <v>1.0755104978632699E-3</v>
      </c>
      <c r="E46" s="11">
        <v>0.999</v>
      </c>
      <c r="F46" s="12" t="s">
        <v>18</v>
      </c>
      <c r="G46" s="10">
        <v>-0.26960961044707699</v>
      </c>
      <c r="H46" s="11">
        <v>0.999</v>
      </c>
      <c r="I46" s="12" t="s">
        <v>18</v>
      </c>
      <c r="J46" s="10">
        <v>-0.57290178818246396</v>
      </c>
      <c r="K46" s="11">
        <v>2.9984046607177202E-3</v>
      </c>
      <c r="L46" s="10">
        <v>-0.267774688646362</v>
      </c>
      <c r="M46" s="11">
        <v>0.999</v>
      </c>
      <c r="N46" s="10">
        <v>-9.6160195998307302E-2</v>
      </c>
      <c r="O46" s="11">
        <v>0.999</v>
      </c>
      <c r="P46" s="10">
        <v>4.0299336209290798E-2</v>
      </c>
      <c r="Q46" s="11">
        <v>0.999</v>
      </c>
      <c r="R46" s="10">
        <v>-6.3315469770828499E-3</v>
      </c>
      <c r="S46" s="11">
        <v>0.999</v>
      </c>
      <c r="T46" s="10">
        <v>1.2799098431693899E-2</v>
      </c>
      <c r="U46" s="11">
        <v>0.999</v>
      </c>
      <c r="V46" s="10">
        <v>-0.319885004051007</v>
      </c>
      <c r="W46" s="11">
        <v>6.3033426484483601E-3</v>
      </c>
      <c r="X46" s="10">
        <v>-6.8011883336362197E-2</v>
      </c>
      <c r="Y46" s="11">
        <v>0.999</v>
      </c>
      <c r="Z46" s="10">
        <v>-0.25092727566511802</v>
      </c>
      <c r="AA46" s="11">
        <v>0.999</v>
      </c>
    </row>
    <row r="47" spans="1:27" x14ac:dyDescent="0.25">
      <c r="A47" s="9" t="s">
        <v>62</v>
      </c>
      <c r="B47" s="10">
        <v>-3.7817747977958602E-2</v>
      </c>
      <c r="C47" s="11">
        <v>1.6951783010190902E-2</v>
      </c>
      <c r="D47" s="10">
        <v>6.8694809361536102E-3</v>
      </c>
      <c r="E47" s="11">
        <v>0.14867562134243401</v>
      </c>
      <c r="F47" s="12" t="s">
        <v>18</v>
      </c>
      <c r="G47" s="10">
        <v>7.0932984145793696E-3</v>
      </c>
      <c r="H47" s="11">
        <v>0.999</v>
      </c>
      <c r="I47" s="12" t="s">
        <v>18</v>
      </c>
      <c r="J47" s="10">
        <v>0.23335907227317701</v>
      </c>
      <c r="K47" s="11">
        <v>1.6044846898231001E-2</v>
      </c>
      <c r="L47" s="10">
        <v>7.5904540354531203E-2</v>
      </c>
      <c r="M47" s="11">
        <v>0.999</v>
      </c>
      <c r="N47" s="10">
        <v>0.16033579378920401</v>
      </c>
      <c r="O47" s="11">
        <v>0.87394224701699996</v>
      </c>
      <c r="P47" s="10">
        <v>7.5763466145195801E-2</v>
      </c>
      <c r="Q47" s="11">
        <v>0.999</v>
      </c>
      <c r="R47" s="10">
        <v>3.6426648765069999E-2</v>
      </c>
      <c r="S47" s="11">
        <v>0.999</v>
      </c>
      <c r="T47" s="10">
        <v>1.2326473492207E-2</v>
      </c>
      <c r="U47" s="11">
        <v>0.999</v>
      </c>
      <c r="V47" s="10">
        <v>4.7445294693982697E-2</v>
      </c>
      <c r="W47" s="11">
        <v>0.999</v>
      </c>
      <c r="X47" s="10">
        <v>-7.5396948033925298E-2</v>
      </c>
      <c r="Y47" s="11">
        <v>0.999</v>
      </c>
      <c r="Z47" s="10">
        <v>-0.145377854640691</v>
      </c>
      <c r="AA47" s="11">
        <v>0.999</v>
      </c>
    </row>
    <row r="48" spans="1:27" x14ac:dyDescent="0.25">
      <c r="A48" s="9" t="s">
        <v>63</v>
      </c>
      <c r="B48" s="10">
        <v>5.9202701893143597E-2</v>
      </c>
      <c r="C48" s="11">
        <v>2.3298656558611099E-2</v>
      </c>
      <c r="D48" s="10">
        <v>6.7001037582464697E-4</v>
      </c>
      <c r="E48" s="11">
        <v>0.999</v>
      </c>
      <c r="F48" s="12" t="s">
        <v>18</v>
      </c>
      <c r="G48" s="10">
        <v>-0.11257406418655</v>
      </c>
      <c r="H48" s="11">
        <v>0.999</v>
      </c>
      <c r="I48" s="12" t="s">
        <v>18</v>
      </c>
      <c r="J48" s="10">
        <v>1.4542954932519401E-2</v>
      </c>
      <c r="K48" s="11">
        <v>0.999</v>
      </c>
      <c r="L48" s="10">
        <v>-4.38247928880472E-2</v>
      </c>
      <c r="M48" s="11">
        <v>0.999</v>
      </c>
      <c r="N48" s="10">
        <v>-0.20210588704281299</v>
      </c>
      <c r="O48" s="11">
        <v>0.999</v>
      </c>
      <c r="P48" s="10">
        <v>0.14421162497509599</v>
      </c>
      <c r="Q48" s="11">
        <v>0.999</v>
      </c>
      <c r="R48" s="10">
        <v>9.0412051870191995E-2</v>
      </c>
      <c r="S48" s="11">
        <v>0.15888170506678401</v>
      </c>
      <c r="T48" s="10">
        <v>2.7316281256038501E-2</v>
      </c>
      <c r="U48" s="11">
        <v>0.999</v>
      </c>
      <c r="V48" s="10">
        <v>-3.34988212033469E-2</v>
      </c>
      <c r="W48" s="11">
        <v>0.999</v>
      </c>
      <c r="X48" s="10">
        <v>-1.2868227777123801E-2</v>
      </c>
      <c r="Y48" s="11">
        <v>0.999</v>
      </c>
      <c r="Z48" s="10">
        <v>-0.56124597444142299</v>
      </c>
      <c r="AA48" s="11">
        <v>2.38776422487064E-4</v>
      </c>
    </row>
    <row r="49" spans="1:27" x14ac:dyDescent="0.25">
      <c r="A49" s="9" t="s">
        <v>64</v>
      </c>
      <c r="B49" s="10">
        <v>9.0049959677306293E-2</v>
      </c>
      <c r="C49" s="11">
        <v>2.47859786417234E-2</v>
      </c>
      <c r="D49" s="10">
        <v>-2.7766890122331502E-2</v>
      </c>
      <c r="E49" s="11">
        <v>4.8459298177632601E-5</v>
      </c>
      <c r="F49" s="12" t="s">
        <v>18</v>
      </c>
      <c r="G49" s="10">
        <v>0.58720916806811396</v>
      </c>
      <c r="H49" s="11">
        <v>1.62014603564478E-4</v>
      </c>
      <c r="I49" s="12" t="s">
        <v>18</v>
      </c>
      <c r="J49" s="10">
        <v>-0.85982966063463095</v>
      </c>
      <c r="K49" s="11">
        <v>4.5461491805059604E-6</v>
      </c>
      <c r="L49" s="10">
        <v>3.2401996768584601E-2</v>
      </c>
      <c r="M49" s="11">
        <v>0.999</v>
      </c>
      <c r="N49" s="10">
        <v>-0.37721019144672202</v>
      </c>
      <c r="O49" s="11">
        <v>0.999</v>
      </c>
      <c r="P49" s="10">
        <v>0.123307876003918</v>
      </c>
      <c r="Q49" s="11">
        <v>0.999</v>
      </c>
      <c r="R49" s="10">
        <v>-0.13402645823885401</v>
      </c>
      <c r="S49" s="11">
        <v>0.23297967749270901</v>
      </c>
      <c r="T49" s="10">
        <v>-3.5741812831155899E-2</v>
      </c>
      <c r="U49" s="11">
        <v>0.999</v>
      </c>
      <c r="V49" s="10">
        <v>0.16058733491848401</v>
      </c>
      <c r="W49" s="11">
        <v>0.999</v>
      </c>
      <c r="X49" s="10">
        <v>0.15276489047108599</v>
      </c>
      <c r="Y49" s="11">
        <v>0.999</v>
      </c>
      <c r="Z49" s="10">
        <v>0.12633423141064901</v>
      </c>
      <c r="AA49" s="11">
        <v>0.999</v>
      </c>
    </row>
    <row r="50" spans="1:27" x14ac:dyDescent="0.25">
      <c r="A50" s="9" t="s">
        <v>65</v>
      </c>
      <c r="B50" s="10">
        <v>-5.2403577222246298E-2</v>
      </c>
      <c r="C50" s="11">
        <v>4.1103521133973003E-2</v>
      </c>
      <c r="D50" s="10">
        <v>1.4127745709053599E-2</v>
      </c>
      <c r="E50" s="11">
        <v>4.71762485711936E-3</v>
      </c>
      <c r="F50" s="12" t="s">
        <v>18</v>
      </c>
      <c r="G50" s="10">
        <v>-0.27060653695494102</v>
      </c>
      <c r="H50" s="11">
        <v>4.2835260304111299E-2</v>
      </c>
      <c r="I50" s="12" t="s">
        <v>18</v>
      </c>
      <c r="J50" s="10">
        <v>-0.17960652897846699</v>
      </c>
      <c r="K50" s="11">
        <v>0.999</v>
      </c>
      <c r="L50" s="10">
        <v>-7.3205276568625396E-2</v>
      </c>
      <c r="M50" s="11">
        <v>0.999</v>
      </c>
      <c r="N50" s="10">
        <v>0.25025102005521699</v>
      </c>
      <c r="O50" s="11">
        <v>0.999</v>
      </c>
      <c r="P50" s="10">
        <v>0.25538962950814598</v>
      </c>
      <c r="Q50" s="11">
        <v>0.13218996711515399</v>
      </c>
      <c r="R50" s="10">
        <v>2.8179543423058201E-2</v>
      </c>
      <c r="S50" s="11">
        <v>0.999</v>
      </c>
      <c r="T50" s="10">
        <v>1.7160476535524299E-3</v>
      </c>
      <c r="U50" s="11">
        <v>0.999</v>
      </c>
      <c r="V50" s="10">
        <v>-0.113040516731511</v>
      </c>
      <c r="W50" s="11">
        <v>0.999</v>
      </c>
      <c r="X50" s="10">
        <v>-7.7201121530441896E-2</v>
      </c>
      <c r="Y50" s="11">
        <v>0.999</v>
      </c>
      <c r="Z50" s="10">
        <v>-0.118683873774367</v>
      </c>
      <c r="AA50" s="11">
        <v>0.999</v>
      </c>
    </row>
    <row r="51" spans="1:27" x14ac:dyDescent="0.25">
      <c r="A51" s="9" t="s">
        <v>66</v>
      </c>
      <c r="B51" s="10">
        <v>-3.8053545159441003E-2</v>
      </c>
      <c r="C51" s="11">
        <v>4.4437498856547998E-2</v>
      </c>
      <c r="D51" s="10">
        <v>8.2589176028076295E-3</v>
      </c>
      <c r="E51" s="11">
        <v>0.11933565258993301</v>
      </c>
      <c r="F51" s="12" t="s">
        <v>18</v>
      </c>
      <c r="G51" s="10">
        <v>8.4592825671842703E-2</v>
      </c>
      <c r="H51" s="11">
        <v>0.999</v>
      </c>
      <c r="I51" s="12" t="s">
        <v>18</v>
      </c>
      <c r="J51" s="10">
        <v>3.2680646108456002E-2</v>
      </c>
      <c r="K51" s="11">
        <v>0.999</v>
      </c>
      <c r="L51" s="10">
        <v>0.222878101434932</v>
      </c>
      <c r="M51" s="11">
        <v>0.68679876538857398</v>
      </c>
      <c r="N51" s="10">
        <v>7.8452192745028501E-2</v>
      </c>
      <c r="O51" s="11">
        <v>0.999</v>
      </c>
      <c r="P51" s="10">
        <v>5.3266536889321002E-2</v>
      </c>
      <c r="Q51" s="11">
        <v>0.999</v>
      </c>
      <c r="R51" s="10">
        <v>3.86896832079026E-2</v>
      </c>
      <c r="S51" s="11">
        <v>0.999</v>
      </c>
      <c r="T51" s="10">
        <v>1.28836406448308E-2</v>
      </c>
      <c r="U51" s="11">
        <v>0.999</v>
      </c>
      <c r="V51" s="10">
        <v>-6.5718255116800003E-3</v>
      </c>
      <c r="W51" s="11">
        <v>0.999</v>
      </c>
      <c r="X51" s="10">
        <v>-7.7029300979601298E-2</v>
      </c>
      <c r="Y51" s="11">
        <v>0.999</v>
      </c>
      <c r="Z51" s="10">
        <v>-4.1982739710334002E-3</v>
      </c>
      <c r="AA51" s="11">
        <v>0.999</v>
      </c>
    </row>
    <row r="52" spans="1:27" x14ac:dyDescent="0.25">
      <c r="A52" s="9" t="s">
        <v>67</v>
      </c>
      <c r="B52" s="10">
        <v>-5.2715351203409602E-2</v>
      </c>
      <c r="C52" s="11">
        <v>4.5885968735839E-2</v>
      </c>
      <c r="D52" s="10">
        <v>-4.4480363567960699E-3</v>
      </c>
      <c r="E52" s="11">
        <v>0.999</v>
      </c>
      <c r="F52" s="12" t="s">
        <v>18</v>
      </c>
      <c r="G52" s="10">
        <v>0.10526543240821599</v>
      </c>
      <c r="H52" s="11">
        <v>0.999</v>
      </c>
      <c r="I52" s="12" t="s">
        <v>18</v>
      </c>
      <c r="J52" s="10">
        <v>-3.5760678414052699E-2</v>
      </c>
      <c r="K52" s="11">
        <v>0.999</v>
      </c>
      <c r="L52" s="10">
        <v>1.2218211491373301</v>
      </c>
      <c r="M52" s="11">
        <v>7.7094651768531896E-23</v>
      </c>
      <c r="N52" s="10">
        <v>-0.357544805992908</v>
      </c>
      <c r="O52" s="11">
        <v>4.4198661567057901E-2</v>
      </c>
      <c r="P52" s="10">
        <v>-0.22474950243417399</v>
      </c>
      <c r="Q52" s="11">
        <v>0.59218613658056696</v>
      </c>
      <c r="R52" s="10">
        <v>5.4271934952101399E-2</v>
      </c>
      <c r="S52" s="11">
        <v>0.999</v>
      </c>
      <c r="T52" s="10">
        <v>-1.24064820308866E-2</v>
      </c>
      <c r="U52" s="11">
        <v>0.999</v>
      </c>
      <c r="V52" s="10">
        <v>-6.8310855433373202E-3</v>
      </c>
      <c r="W52" s="11">
        <v>0.999</v>
      </c>
      <c r="X52" s="10">
        <v>-7.132464563299E-2</v>
      </c>
      <c r="Y52" s="11">
        <v>0.999</v>
      </c>
      <c r="Z52" s="10">
        <v>-7.7196775252315594E-2</v>
      </c>
      <c r="AA52" s="11">
        <v>0.999</v>
      </c>
    </row>
    <row r="53" spans="1:27" x14ac:dyDescent="0.25">
      <c r="A53" s="12" t="s">
        <v>68</v>
      </c>
      <c r="B53" s="10">
        <v>-3.6146234527701798E-2</v>
      </c>
      <c r="C53" s="11">
        <v>5.5158529285107498E-2</v>
      </c>
      <c r="D53" s="10">
        <v>-5.5050105012599097E-3</v>
      </c>
      <c r="E53" s="11">
        <v>0.999</v>
      </c>
      <c r="F53" s="12" t="s">
        <v>18</v>
      </c>
      <c r="G53" s="10">
        <v>2.1540210732473E-2</v>
      </c>
      <c r="H53" s="11">
        <v>0.999</v>
      </c>
      <c r="I53" s="12" t="s">
        <v>18</v>
      </c>
      <c r="J53" s="10">
        <v>3.8596887050521701E-2</v>
      </c>
      <c r="K53" s="11">
        <v>0.999</v>
      </c>
      <c r="L53" s="10">
        <v>1.3566241769993799E-2</v>
      </c>
      <c r="M53" s="11">
        <v>0.999</v>
      </c>
      <c r="N53" s="10">
        <v>4.28023687319437E-2</v>
      </c>
      <c r="O53" s="11">
        <v>0.999</v>
      </c>
      <c r="P53" s="10">
        <v>0.32596078416414198</v>
      </c>
      <c r="Q53" s="11">
        <v>3.5824988913018401E-6</v>
      </c>
      <c r="R53" s="10">
        <v>-1.7785879110503701E-2</v>
      </c>
      <c r="S53" s="11">
        <v>0.999</v>
      </c>
      <c r="T53" s="10">
        <v>7.2361837216093801E-3</v>
      </c>
      <c r="U53" s="11">
        <v>0.999</v>
      </c>
      <c r="V53" s="10">
        <v>-3.0061796143363899E-2</v>
      </c>
      <c r="W53" s="11">
        <v>0.999</v>
      </c>
      <c r="X53" s="10">
        <v>-6.6761451501824401E-2</v>
      </c>
      <c r="Y53" s="11">
        <v>0.999</v>
      </c>
      <c r="Z53" s="10">
        <v>-3.0135745269532399E-3</v>
      </c>
      <c r="AA53" s="11">
        <v>0.999</v>
      </c>
    </row>
    <row r="54" spans="1:27" x14ac:dyDescent="0.25">
      <c r="A54" s="12" t="s">
        <v>69</v>
      </c>
      <c r="B54" s="10">
        <v>-8.0137129059670006E-2</v>
      </c>
      <c r="C54" s="11">
        <v>6.3531838308202707E-2</v>
      </c>
      <c r="D54" s="10">
        <v>-3.8938898833045101E-4</v>
      </c>
      <c r="E54" s="11">
        <v>0.999</v>
      </c>
      <c r="F54" s="12" t="s">
        <v>18</v>
      </c>
      <c r="G54" s="10">
        <v>0.120333566615676</v>
      </c>
      <c r="H54" s="11">
        <v>0.999</v>
      </c>
      <c r="I54" s="12" t="s">
        <v>18</v>
      </c>
      <c r="J54" s="10">
        <v>-0.82952878354239001</v>
      </c>
      <c r="K54" s="11">
        <v>6.5960299600602897E-5</v>
      </c>
      <c r="L54" s="10">
        <v>-0.34879287212501497</v>
      </c>
      <c r="M54" s="11">
        <v>0.999</v>
      </c>
      <c r="N54" s="10">
        <v>-0.66926403159854497</v>
      </c>
      <c r="O54" s="11">
        <v>5.7047248914052096E-3</v>
      </c>
      <c r="P54" s="10">
        <v>-0.24345654659121899</v>
      </c>
      <c r="Q54" s="11">
        <v>0.999</v>
      </c>
      <c r="R54" s="10">
        <v>-0.113585373405676</v>
      </c>
      <c r="S54" s="11">
        <v>0.999</v>
      </c>
      <c r="T54" s="10">
        <v>-2.6881320309259601E-2</v>
      </c>
      <c r="U54" s="11">
        <v>0.999</v>
      </c>
      <c r="V54" s="10">
        <v>-9.2223293015284095E-3</v>
      </c>
      <c r="W54" s="11">
        <v>0.999</v>
      </c>
      <c r="X54" s="10">
        <v>0.28242017198221198</v>
      </c>
      <c r="Y54" s="11">
        <v>0.52178235756895397</v>
      </c>
      <c r="Z54" s="10">
        <v>-2.89880017836881E-2</v>
      </c>
      <c r="AA54" s="11">
        <v>0.999</v>
      </c>
    </row>
    <row r="55" spans="1:27" x14ac:dyDescent="0.25">
      <c r="A55" s="12" t="s">
        <v>70</v>
      </c>
      <c r="B55" s="10">
        <v>-3.5833965892286899E-2</v>
      </c>
      <c r="C55" s="11">
        <v>6.3531838308202707E-2</v>
      </c>
      <c r="D55" s="10">
        <v>6.1964833085838998E-3</v>
      </c>
      <c r="E55" s="11">
        <v>0.999</v>
      </c>
      <c r="F55" s="12" t="s">
        <v>18</v>
      </c>
      <c r="G55" s="10">
        <v>-0.14539834280219099</v>
      </c>
      <c r="H55" s="11">
        <v>0.999</v>
      </c>
      <c r="I55" s="12" t="s">
        <v>18</v>
      </c>
      <c r="J55" s="10">
        <v>-4.5540385251495202E-2</v>
      </c>
      <c r="K55" s="11">
        <v>0.999</v>
      </c>
      <c r="L55" s="10">
        <v>-9.7202539402115998E-2</v>
      </c>
      <c r="M55" s="11">
        <v>0.999</v>
      </c>
      <c r="N55" s="10">
        <v>-1.3783823579854601E-2</v>
      </c>
      <c r="O55" s="11">
        <v>0.999</v>
      </c>
      <c r="P55" s="10">
        <v>4.26731736266261E-2</v>
      </c>
      <c r="Q55" s="11">
        <v>0.999</v>
      </c>
      <c r="R55" s="10">
        <v>-6.24018070819592E-3</v>
      </c>
      <c r="S55" s="11">
        <v>0.999</v>
      </c>
      <c r="T55" s="10">
        <v>2.9421360702545502E-2</v>
      </c>
      <c r="U55" s="11">
        <v>0.999</v>
      </c>
      <c r="V55" s="10">
        <v>1.30812958788837E-3</v>
      </c>
      <c r="W55" s="11">
        <v>0.999</v>
      </c>
      <c r="X55" s="10">
        <v>-4.9396071225103602E-2</v>
      </c>
      <c r="Y55" s="11">
        <v>0.999</v>
      </c>
      <c r="Z55" s="10">
        <v>-0.25994418920185502</v>
      </c>
      <c r="AA55" s="11">
        <v>0.259888521479468</v>
      </c>
    </row>
    <row r="56" spans="1:27" x14ac:dyDescent="0.25">
      <c r="A56" s="12" t="s">
        <v>71</v>
      </c>
      <c r="B56" s="10">
        <v>-7.1495004522643305E-2</v>
      </c>
      <c r="C56" s="11">
        <v>6.5896002156441799E-2</v>
      </c>
      <c r="D56" s="10">
        <v>2.0658239548801499E-2</v>
      </c>
      <c r="E56" s="11">
        <v>9.1444046131934197E-3</v>
      </c>
      <c r="F56" s="12" t="s">
        <v>18</v>
      </c>
      <c r="G56" s="10">
        <v>0.32554234470273702</v>
      </c>
      <c r="H56" s="11">
        <v>0.50411749817106</v>
      </c>
      <c r="I56" s="12" t="s">
        <v>18</v>
      </c>
      <c r="J56" s="10">
        <v>-2.17603595106916E-2</v>
      </c>
      <c r="K56" s="11">
        <v>0.999</v>
      </c>
      <c r="L56" s="10">
        <v>-0.122624516673581</v>
      </c>
      <c r="M56" s="11">
        <v>0.999</v>
      </c>
      <c r="N56" s="10">
        <v>-0.225640759665694</v>
      </c>
      <c r="O56" s="11">
        <v>0.999</v>
      </c>
      <c r="P56" s="10">
        <v>0.42407938280395002</v>
      </c>
      <c r="Q56" s="11">
        <v>4.75915763856299E-2</v>
      </c>
      <c r="R56" s="10">
        <v>-8.9905736410532695E-3</v>
      </c>
      <c r="S56" s="11">
        <v>0.999</v>
      </c>
      <c r="T56" s="10">
        <v>-1.4343753050616999E-2</v>
      </c>
      <c r="U56" s="11">
        <v>0.999</v>
      </c>
      <c r="V56" s="10">
        <v>-7.0744789395694396E-2</v>
      </c>
      <c r="W56" s="11">
        <v>0.999</v>
      </c>
      <c r="X56" s="10">
        <v>2.1381038402100899E-2</v>
      </c>
      <c r="Y56" s="11">
        <v>0.999</v>
      </c>
      <c r="Z56" s="10">
        <v>-1.1155313476342301E-2</v>
      </c>
      <c r="AA56" s="11">
        <v>0.999</v>
      </c>
    </row>
    <row r="57" spans="1:27" x14ac:dyDescent="0.25">
      <c r="A57" s="12" t="s">
        <v>72</v>
      </c>
      <c r="B57" s="10">
        <v>-6.8170312532249297E-2</v>
      </c>
      <c r="C57" s="11">
        <v>8.2994729698883205E-2</v>
      </c>
      <c r="D57" s="10">
        <v>-1.3480683969921E-2</v>
      </c>
      <c r="E57" s="11">
        <v>0.999</v>
      </c>
      <c r="F57" s="12" t="s">
        <v>18</v>
      </c>
      <c r="G57" s="10">
        <v>-0.262660687663402</v>
      </c>
      <c r="H57" s="11">
        <v>0.999</v>
      </c>
      <c r="I57" s="12" t="s">
        <v>18</v>
      </c>
      <c r="J57" s="10">
        <v>0.40312477479793501</v>
      </c>
      <c r="K57" s="11">
        <v>0.69493554374826305</v>
      </c>
      <c r="L57" s="10">
        <v>-0.559358100424724</v>
      </c>
      <c r="M57" s="11">
        <v>0.115043933863905</v>
      </c>
      <c r="N57" s="10">
        <v>0.100320468410317</v>
      </c>
      <c r="O57" s="11">
        <v>0.999</v>
      </c>
      <c r="P57" s="10">
        <v>-2.5628665882563101E-2</v>
      </c>
      <c r="Q57" s="11">
        <v>0.999</v>
      </c>
      <c r="R57" s="10">
        <v>-9.6987039441732897E-2</v>
      </c>
      <c r="S57" s="11">
        <v>0.999</v>
      </c>
      <c r="T57" s="10">
        <v>-1.8191918696699599E-2</v>
      </c>
      <c r="U57" s="11">
        <v>0.999</v>
      </c>
      <c r="V57" s="10">
        <v>-9.0777812815160105E-2</v>
      </c>
      <c r="W57" s="11">
        <v>0.999</v>
      </c>
      <c r="X57" s="10">
        <v>-0.106295044802797</v>
      </c>
      <c r="Y57" s="11">
        <v>0.999</v>
      </c>
      <c r="Z57" s="10">
        <v>-1.2017017871364699</v>
      </c>
      <c r="AA57" s="11">
        <v>1.5624883741640101E-9</v>
      </c>
    </row>
    <row r="58" spans="1:27" x14ac:dyDescent="0.25">
      <c r="A58" s="12" t="s">
        <v>73</v>
      </c>
      <c r="B58" s="10">
        <v>5.6371557641761001E-2</v>
      </c>
      <c r="C58" s="11">
        <v>8.5321360348191502E-2</v>
      </c>
      <c r="D58" s="10">
        <v>6.0054279005137398E-3</v>
      </c>
      <c r="E58" s="11">
        <v>0.999</v>
      </c>
      <c r="F58" s="12" t="s">
        <v>18</v>
      </c>
      <c r="G58" s="10">
        <v>-0.23070486143228999</v>
      </c>
      <c r="H58" s="11">
        <v>0.999</v>
      </c>
      <c r="I58" s="12" t="s">
        <v>18</v>
      </c>
      <c r="J58" s="10">
        <v>0.42143176752185901</v>
      </c>
      <c r="K58" s="11">
        <v>8.0430931181944096E-2</v>
      </c>
      <c r="L58" s="10">
        <v>-0.17508654549356001</v>
      </c>
      <c r="M58" s="11">
        <v>0.999</v>
      </c>
      <c r="N58" s="10">
        <v>0.75071505446883202</v>
      </c>
      <c r="O58" s="11">
        <v>3.8007186211280898E-7</v>
      </c>
      <c r="P58" s="10">
        <v>0.181654267933541</v>
      </c>
      <c r="Q58" s="11">
        <v>0.999</v>
      </c>
      <c r="R58" s="10">
        <v>8.8399148412543399E-2</v>
      </c>
      <c r="S58" s="11">
        <v>0.999</v>
      </c>
      <c r="T58" s="10">
        <v>-9.4900565673614805E-4</v>
      </c>
      <c r="U58" s="11">
        <v>0.999</v>
      </c>
      <c r="V58" s="10">
        <v>-0.22412491568991999</v>
      </c>
      <c r="W58" s="11">
        <v>0.21697862313480301</v>
      </c>
      <c r="X58" s="10">
        <v>-9.0926561216748206E-2</v>
      </c>
      <c r="Y58" s="11">
        <v>0.999</v>
      </c>
      <c r="Z58" s="10">
        <v>-0.41831775070017702</v>
      </c>
      <c r="AA58" s="11">
        <v>0.41876502494089501</v>
      </c>
    </row>
    <row r="59" spans="1:27" x14ac:dyDescent="0.25">
      <c r="A59" s="12" t="s">
        <v>74</v>
      </c>
      <c r="B59" s="10">
        <v>3.7640134199925797E-2</v>
      </c>
      <c r="C59" s="11">
        <v>0.101443166990586</v>
      </c>
      <c r="D59" s="10">
        <v>2.4506431997493701E-2</v>
      </c>
      <c r="E59" s="11">
        <v>5.7964327742145504E-13</v>
      </c>
      <c r="F59" s="12" t="s">
        <v>18</v>
      </c>
      <c r="G59" s="10">
        <v>0.17568135832291201</v>
      </c>
      <c r="H59" s="11">
        <v>0.96912334898006003</v>
      </c>
      <c r="I59" s="12" t="s">
        <v>18</v>
      </c>
      <c r="J59" s="10">
        <v>0.12194944575930899</v>
      </c>
      <c r="K59" s="11">
        <v>0.999</v>
      </c>
      <c r="L59" s="10">
        <v>-9.4247979189361494E-2</v>
      </c>
      <c r="M59" s="11">
        <v>0.999</v>
      </c>
      <c r="N59" s="10">
        <v>7.3316648958307307E-2</v>
      </c>
      <c r="O59" s="11">
        <v>0.999</v>
      </c>
      <c r="P59" s="10">
        <v>2.2080279510844601E-2</v>
      </c>
      <c r="Q59" s="11">
        <v>0.999</v>
      </c>
      <c r="R59" s="10">
        <v>-3.87035874412626E-2</v>
      </c>
      <c r="S59" s="11">
        <v>0.999</v>
      </c>
      <c r="T59" s="10">
        <v>1.47653114410344E-2</v>
      </c>
      <c r="U59" s="11">
        <v>0.999</v>
      </c>
      <c r="V59" s="10">
        <v>-8.50160059493901E-2</v>
      </c>
      <c r="W59" s="11">
        <v>0.999</v>
      </c>
      <c r="X59" s="10">
        <v>3.5950048007924902E-2</v>
      </c>
      <c r="Y59" s="11">
        <v>0.999</v>
      </c>
      <c r="Z59" s="10">
        <v>8.5118388096049005E-2</v>
      </c>
      <c r="AA59" s="11">
        <v>0.999</v>
      </c>
    </row>
    <row r="60" spans="1:27" x14ac:dyDescent="0.25">
      <c r="A60" s="12" t="s">
        <v>75</v>
      </c>
      <c r="B60" s="10">
        <v>-2.7100982999683301E-2</v>
      </c>
      <c r="C60" s="11">
        <v>0.10762791278992</v>
      </c>
      <c r="D60" s="10">
        <v>8.1374862673455305E-3</v>
      </c>
      <c r="E60" s="11">
        <v>3.3825875727394802E-2</v>
      </c>
      <c r="F60" s="12" t="s">
        <v>18</v>
      </c>
      <c r="G60" s="10">
        <v>-7.5555152051010793E-2</v>
      </c>
      <c r="H60" s="11">
        <v>0.999</v>
      </c>
      <c r="I60" s="12" t="s">
        <v>18</v>
      </c>
      <c r="J60" s="10">
        <v>0.28255020662969299</v>
      </c>
      <c r="K60" s="11">
        <v>1.34156453220265E-3</v>
      </c>
      <c r="L60" s="10">
        <v>-0.20596256917914199</v>
      </c>
      <c r="M60" s="11">
        <v>0.49848557953260503</v>
      </c>
      <c r="N60" s="10">
        <v>0.27615820750261899</v>
      </c>
      <c r="O60" s="11">
        <v>2.1183314105995099E-3</v>
      </c>
      <c r="P60" s="10">
        <v>1.7260537081161299E-2</v>
      </c>
      <c r="Q60" s="11">
        <v>0.999</v>
      </c>
      <c r="R60" s="10">
        <v>1.4509876207575699E-2</v>
      </c>
      <c r="S60" s="11">
        <v>0.999</v>
      </c>
      <c r="T60" s="10">
        <v>-1.8893329754545E-3</v>
      </c>
      <c r="U60" s="11">
        <v>0.999</v>
      </c>
      <c r="V60" s="10">
        <v>-1.14429991759337E-2</v>
      </c>
      <c r="W60" s="11">
        <v>0.999</v>
      </c>
      <c r="X60" s="10">
        <v>6.6483811871948196E-3</v>
      </c>
      <c r="Y60" s="11">
        <v>0.999</v>
      </c>
      <c r="Z60" s="10">
        <v>-0.19985099966806499</v>
      </c>
      <c r="AA60" s="11">
        <v>0.746825293203776</v>
      </c>
    </row>
    <row r="61" spans="1:27" x14ac:dyDescent="0.25">
      <c r="A61" s="12" t="s">
        <v>76</v>
      </c>
      <c r="B61" s="10">
        <v>-6.3552867120174897E-2</v>
      </c>
      <c r="C61" s="11">
        <v>0.145789205840863</v>
      </c>
      <c r="D61" s="10">
        <v>1.6661441459873999E-2</v>
      </c>
      <c r="E61" s="11">
        <v>0.39073133875462901</v>
      </c>
      <c r="F61" s="12" t="s">
        <v>18</v>
      </c>
      <c r="G61" s="10">
        <v>-2.9227245884391701E-2</v>
      </c>
      <c r="H61" s="11">
        <v>0.999</v>
      </c>
      <c r="I61" s="12" t="s">
        <v>18</v>
      </c>
      <c r="J61" s="10">
        <v>0.116651400150784</v>
      </c>
      <c r="K61" s="11">
        <v>0.999</v>
      </c>
      <c r="L61" s="10">
        <v>-0.49554087850655298</v>
      </c>
      <c r="M61" s="11">
        <v>0.81746201339741897</v>
      </c>
      <c r="N61" s="10">
        <v>0.633657754548556</v>
      </c>
      <c r="O61" s="11">
        <v>1.3386852384905799E-2</v>
      </c>
      <c r="P61" s="10">
        <v>0.41369162255997699</v>
      </c>
      <c r="Q61" s="11">
        <v>0.193545647221193</v>
      </c>
      <c r="R61" s="10">
        <v>1.03864670108808E-2</v>
      </c>
      <c r="S61" s="11">
        <v>0.999</v>
      </c>
      <c r="T61" s="10">
        <v>2.9452025975990601E-3</v>
      </c>
      <c r="U61" s="11">
        <v>0.999</v>
      </c>
      <c r="V61" s="10">
        <v>-4.8694664976153601E-2</v>
      </c>
      <c r="W61" s="11">
        <v>0.999</v>
      </c>
      <c r="X61" s="10">
        <v>-4.31107285394303E-2</v>
      </c>
      <c r="Y61" s="11">
        <v>0.999</v>
      </c>
      <c r="Z61" s="10">
        <v>-0.47466566308539099</v>
      </c>
      <c r="AA61" s="11">
        <v>0.999</v>
      </c>
    </row>
    <row r="62" spans="1:27" x14ac:dyDescent="0.25">
      <c r="A62" s="12" t="s">
        <v>77</v>
      </c>
      <c r="B62" s="10">
        <v>-8.2263075087943199E-2</v>
      </c>
      <c r="C62" s="11">
        <v>0.149647154365596</v>
      </c>
      <c r="D62" s="10">
        <v>2.4903732975185E-2</v>
      </c>
      <c r="E62" s="11">
        <v>0.10564495671036001</v>
      </c>
      <c r="F62" s="12" t="s">
        <v>18</v>
      </c>
      <c r="G62" s="10">
        <v>-0.73158013748283501</v>
      </c>
      <c r="H62" s="11">
        <v>1.6936106823123699E-3</v>
      </c>
      <c r="I62" s="12" t="s">
        <v>18</v>
      </c>
      <c r="J62" s="10">
        <v>-0.31445163508134</v>
      </c>
      <c r="K62" s="11">
        <v>0.999</v>
      </c>
      <c r="L62" s="10">
        <v>-0.54800038752840896</v>
      </c>
      <c r="M62" s="11">
        <v>0.999</v>
      </c>
      <c r="N62" s="10">
        <v>-0.26401739213483999</v>
      </c>
      <c r="O62" s="11">
        <v>0.999</v>
      </c>
      <c r="P62" s="10">
        <v>0.65793468930468302</v>
      </c>
      <c r="Q62" s="11">
        <v>1.8446535523267599E-2</v>
      </c>
      <c r="R62" s="10">
        <v>9.3531807932303895E-2</v>
      </c>
      <c r="S62" s="11">
        <v>0.999</v>
      </c>
      <c r="T62" s="10">
        <v>5.1243032541444899E-4</v>
      </c>
      <c r="U62" s="11">
        <v>0.999</v>
      </c>
      <c r="V62" s="10">
        <v>-3.9053833252970002E-2</v>
      </c>
      <c r="W62" s="11">
        <v>0.999</v>
      </c>
      <c r="X62" s="10">
        <v>4.4003252382115401E-2</v>
      </c>
      <c r="Y62" s="11">
        <v>0.999</v>
      </c>
      <c r="Z62" s="10">
        <v>0.68582224951645399</v>
      </c>
      <c r="AA62" s="11">
        <v>0.63026506489874801</v>
      </c>
    </row>
    <row r="63" spans="1:27" x14ac:dyDescent="0.25">
      <c r="A63" s="12" t="s">
        <v>78</v>
      </c>
      <c r="B63" s="10">
        <v>4.0090614667049898E-2</v>
      </c>
      <c r="C63" s="11">
        <v>0.16381997908804599</v>
      </c>
      <c r="D63" s="10">
        <v>5.5417237102498296E-3</v>
      </c>
      <c r="E63" s="11">
        <v>0.999</v>
      </c>
      <c r="F63" s="12" t="s">
        <v>18</v>
      </c>
      <c r="G63" s="10">
        <v>-0.240189097226578</v>
      </c>
      <c r="H63" s="11">
        <v>0.45598499321277097</v>
      </c>
      <c r="I63" s="12" t="s">
        <v>18</v>
      </c>
      <c r="J63" s="10">
        <v>-0.21281310803192499</v>
      </c>
      <c r="K63" s="11">
        <v>0.999</v>
      </c>
      <c r="L63" s="10">
        <v>-0.103484591214766</v>
      </c>
      <c r="M63" s="11">
        <v>0.999</v>
      </c>
      <c r="N63" s="10">
        <v>0.33461663948947701</v>
      </c>
      <c r="O63" s="11">
        <v>0.21272766754436201</v>
      </c>
      <c r="P63" s="10">
        <v>-8.5889155414590301E-2</v>
      </c>
      <c r="Q63" s="11">
        <v>0.999</v>
      </c>
      <c r="R63" s="10">
        <v>5.0727509708895203E-2</v>
      </c>
      <c r="S63" s="11">
        <v>0.999</v>
      </c>
      <c r="T63" s="10">
        <v>3.0768479391051901E-2</v>
      </c>
      <c r="U63" s="11">
        <v>0.999</v>
      </c>
      <c r="V63" s="10">
        <v>1.9878680967702501E-2</v>
      </c>
      <c r="W63" s="11">
        <v>0.999</v>
      </c>
      <c r="X63" s="10">
        <v>1.78524941082236E-2</v>
      </c>
      <c r="Y63" s="11">
        <v>0.999</v>
      </c>
      <c r="Z63" s="10">
        <v>-0.101941969320916</v>
      </c>
      <c r="AA63" s="11">
        <v>0.999</v>
      </c>
    </row>
    <row r="64" spans="1:27" x14ac:dyDescent="0.25">
      <c r="A64" s="12" t="s">
        <v>79</v>
      </c>
      <c r="B64" s="10">
        <v>-7.8453449670516803E-2</v>
      </c>
      <c r="C64" s="11">
        <v>0.16847153065534401</v>
      </c>
      <c r="D64" s="10">
        <v>2.79710501854607E-2</v>
      </c>
      <c r="E64" s="11">
        <v>2.4694095754250099E-2</v>
      </c>
      <c r="F64" s="12" t="s">
        <v>18</v>
      </c>
      <c r="G64" s="10">
        <v>-0.13498167356647001</v>
      </c>
      <c r="H64" s="11">
        <v>0.999</v>
      </c>
      <c r="I64" s="12" t="s">
        <v>18</v>
      </c>
      <c r="J64" s="10">
        <v>2.0867111681257201E-2</v>
      </c>
      <c r="K64" s="11">
        <v>0.999</v>
      </c>
      <c r="L64" s="10">
        <v>1.46265826787822E-2</v>
      </c>
      <c r="M64" s="11">
        <v>0.999</v>
      </c>
      <c r="N64" s="10">
        <v>0.79017589787964304</v>
      </c>
      <c r="O64" s="11">
        <v>2.7753281616389201E-2</v>
      </c>
      <c r="P64" s="10">
        <v>-1.9922374934936399E-2</v>
      </c>
      <c r="Q64" s="11">
        <v>0.999</v>
      </c>
      <c r="R64" s="10">
        <v>-6.4919508886385396E-2</v>
      </c>
      <c r="S64" s="11">
        <v>0.999</v>
      </c>
      <c r="T64" s="10">
        <v>-1.36357747490605E-3</v>
      </c>
      <c r="U64" s="11">
        <v>0.999</v>
      </c>
      <c r="V64" s="10">
        <v>5.5301340679830401E-4</v>
      </c>
      <c r="W64" s="11">
        <v>0.999</v>
      </c>
      <c r="X64" s="10">
        <v>0.26596837982670601</v>
      </c>
      <c r="Y64" s="11">
        <v>0.999</v>
      </c>
      <c r="Z64" s="10">
        <v>1.89370839850401</v>
      </c>
      <c r="AA64" s="11">
        <v>1.69440144054898E-11</v>
      </c>
    </row>
    <row r="65" spans="1:27" x14ac:dyDescent="0.25">
      <c r="A65" s="12" t="s">
        <v>80</v>
      </c>
      <c r="B65" s="10">
        <v>-4.4550598248124601E-2</v>
      </c>
      <c r="C65" s="11">
        <v>0.187363114387852</v>
      </c>
      <c r="D65" s="10">
        <v>2.1454165825013301E-2</v>
      </c>
      <c r="E65" s="11">
        <v>2.3236795920098999E-4</v>
      </c>
      <c r="F65" s="12" t="s">
        <v>18</v>
      </c>
      <c r="G65" s="10">
        <v>-0.26502252140817101</v>
      </c>
      <c r="H65" s="11">
        <v>0.75877864479669199</v>
      </c>
      <c r="I65" s="12" t="s">
        <v>18</v>
      </c>
      <c r="J65" s="10">
        <v>0.49788112872364199</v>
      </c>
      <c r="K65" s="11">
        <v>1.09733800794519E-2</v>
      </c>
      <c r="L65" s="10">
        <v>0.476108624799222</v>
      </c>
      <c r="M65" s="11">
        <v>0.11628448378242701</v>
      </c>
      <c r="N65" s="10">
        <v>0.66606486427270295</v>
      </c>
      <c r="O65" s="11">
        <v>2.7610869071483799E-5</v>
      </c>
      <c r="P65" s="10">
        <v>0.21127425920947501</v>
      </c>
      <c r="Q65" s="11">
        <v>0.999</v>
      </c>
      <c r="R65" s="10">
        <v>-7.5815451366806402E-3</v>
      </c>
      <c r="S65" s="11">
        <v>0.999</v>
      </c>
      <c r="T65" s="10">
        <v>2.6314412393706201E-3</v>
      </c>
      <c r="U65" s="11">
        <v>0.999</v>
      </c>
      <c r="V65" s="10">
        <v>1.7852920301390199E-2</v>
      </c>
      <c r="W65" s="11">
        <v>0.999</v>
      </c>
      <c r="X65" s="10">
        <v>-0.14913372486308199</v>
      </c>
      <c r="Y65" s="11">
        <v>0.999</v>
      </c>
      <c r="Z65" s="10">
        <v>-1.6546492969675801E-2</v>
      </c>
      <c r="AA65" s="11">
        <v>0.999</v>
      </c>
    </row>
    <row r="66" spans="1:27" x14ac:dyDescent="0.25">
      <c r="A66" s="12" t="s">
        <v>81</v>
      </c>
      <c r="B66" s="10">
        <v>-3.34492136807681E-2</v>
      </c>
      <c r="C66" s="11">
        <v>0.20084692082639199</v>
      </c>
      <c r="D66" s="10">
        <v>1.1165525572104399E-2</v>
      </c>
      <c r="E66" s="11">
        <v>0.135158251145819</v>
      </c>
      <c r="F66" s="12" t="s">
        <v>18</v>
      </c>
      <c r="G66" s="10">
        <v>-0.254829241056794</v>
      </c>
      <c r="H66" s="11">
        <v>0.100009397727735</v>
      </c>
      <c r="I66" s="12" t="s">
        <v>18</v>
      </c>
      <c r="J66" s="10">
        <v>6.6051316381231198E-2</v>
      </c>
      <c r="K66" s="11">
        <v>0.999</v>
      </c>
      <c r="L66" s="10">
        <v>-0.31964541331540303</v>
      </c>
      <c r="M66" s="11">
        <v>0.465772313484345</v>
      </c>
      <c r="N66" s="10">
        <v>0.410425073094496</v>
      </c>
      <c r="O66" s="11">
        <v>3.99482995015923E-3</v>
      </c>
      <c r="P66" s="10">
        <v>0.214977905739905</v>
      </c>
      <c r="Q66" s="11">
        <v>0.70639009549306098</v>
      </c>
      <c r="R66" s="10">
        <v>8.4139604127895007E-2</v>
      </c>
      <c r="S66" s="11">
        <v>0.27285574408628399</v>
      </c>
      <c r="T66" s="10">
        <v>3.0041588709261598E-2</v>
      </c>
      <c r="U66" s="11">
        <v>0.999</v>
      </c>
      <c r="V66" s="10">
        <v>-2.2350025882560399E-2</v>
      </c>
      <c r="W66" s="11">
        <v>0.999</v>
      </c>
      <c r="X66" s="10">
        <v>-8.8934198077467705E-2</v>
      </c>
      <c r="Y66" s="11">
        <v>0.999</v>
      </c>
      <c r="Z66" s="10">
        <v>-2.6003493588941402E-2</v>
      </c>
      <c r="AA66" s="11">
        <v>0.999</v>
      </c>
    </row>
    <row r="67" spans="1:27" x14ac:dyDescent="0.25">
      <c r="A67" s="12" t="s">
        <v>82</v>
      </c>
      <c r="B67" s="10">
        <v>3.2100487879327802E-2</v>
      </c>
      <c r="C67" s="11">
        <v>0.228531756562281</v>
      </c>
      <c r="D67" s="10">
        <v>-1.9928458446604401E-3</v>
      </c>
      <c r="E67" s="11">
        <v>0.999</v>
      </c>
      <c r="F67" s="12" t="s">
        <v>18</v>
      </c>
      <c r="G67" s="10">
        <v>-0.43019865508104699</v>
      </c>
      <c r="H67" s="11">
        <v>6.1922233249446104E-6</v>
      </c>
      <c r="I67" s="12" t="s">
        <v>18</v>
      </c>
      <c r="J67" s="10">
        <v>0.37421555118005401</v>
      </c>
      <c r="K67" s="11">
        <v>2.1256410354484001E-2</v>
      </c>
      <c r="L67" s="10">
        <v>-0.17853179488818499</v>
      </c>
      <c r="M67" s="11">
        <v>0.999</v>
      </c>
      <c r="N67" s="10">
        <v>0.352210189091965</v>
      </c>
      <c r="O67" s="11">
        <v>4.8755219877508901E-2</v>
      </c>
      <c r="P67" s="10">
        <v>0.15508317859842</v>
      </c>
      <c r="Q67" s="11">
        <v>0.999</v>
      </c>
      <c r="R67" s="10">
        <v>1.00527750489714E-2</v>
      </c>
      <c r="S67" s="11">
        <v>0.999</v>
      </c>
      <c r="T67" s="10">
        <v>2.7706776946260199E-3</v>
      </c>
      <c r="U67" s="11">
        <v>0.999</v>
      </c>
      <c r="V67" s="10">
        <v>-7.0755457421860304E-2</v>
      </c>
      <c r="W67" s="11">
        <v>0.999</v>
      </c>
      <c r="X67" s="10">
        <v>-0.134611242558037</v>
      </c>
      <c r="Y67" s="11">
        <v>0.999</v>
      </c>
      <c r="Z67" s="10">
        <v>0.14100048971044599</v>
      </c>
      <c r="AA67" s="11">
        <v>0.999</v>
      </c>
    </row>
    <row r="68" spans="1:27" x14ac:dyDescent="0.25">
      <c r="A68" s="12" t="s">
        <v>83</v>
      </c>
      <c r="B68" s="10">
        <v>-3.7502249392851197E-2</v>
      </c>
      <c r="C68" s="11">
        <v>0.23818474503592599</v>
      </c>
      <c r="D68" s="10">
        <v>8.1132563366548092E-3</v>
      </c>
      <c r="E68" s="11">
        <v>0.999</v>
      </c>
      <c r="F68" s="12" t="s">
        <v>18</v>
      </c>
      <c r="G68" s="10">
        <v>-0.121083462179332</v>
      </c>
      <c r="H68" s="11">
        <v>0.999</v>
      </c>
      <c r="I68" s="12" t="s">
        <v>18</v>
      </c>
      <c r="J68" s="10">
        <v>7.9835368390742803E-2</v>
      </c>
      <c r="K68" s="11">
        <v>0.999</v>
      </c>
      <c r="L68" s="10">
        <v>-4.3747700361577602E-2</v>
      </c>
      <c r="M68" s="11">
        <v>0.999</v>
      </c>
      <c r="N68" s="10">
        <v>-0.170568685862651</v>
      </c>
      <c r="O68" s="11">
        <v>0.999</v>
      </c>
      <c r="P68" s="10">
        <v>-0.29474031499443099</v>
      </c>
      <c r="Q68" s="11">
        <v>0.24539769731708699</v>
      </c>
      <c r="R68" s="10">
        <v>-2.8944239207230198E-2</v>
      </c>
      <c r="S68" s="11">
        <v>0.999</v>
      </c>
      <c r="T68" s="10">
        <v>-3.7713078477364902E-2</v>
      </c>
      <c r="U68" s="11">
        <v>0.999</v>
      </c>
      <c r="V68" s="10">
        <v>-1.1298566073814501E-3</v>
      </c>
      <c r="W68" s="11">
        <v>0.999</v>
      </c>
      <c r="X68" s="10">
        <v>4.1996487844277897E-2</v>
      </c>
      <c r="Y68" s="11">
        <v>0.999</v>
      </c>
      <c r="Z68" s="10">
        <v>-0.13401671660797601</v>
      </c>
      <c r="AA68" s="11">
        <v>0.999</v>
      </c>
    </row>
    <row r="69" spans="1:27" x14ac:dyDescent="0.25">
      <c r="A69" s="12" t="s">
        <v>84</v>
      </c>
      <c r="B69" s="10">
        <v>2.9814348063895001E-2</v>
      </c>
      <c r="C69" s="11">
        <v>0.32023190617560998</v>
      </c>
      <c r="D69" s="10">
        <v>2.88002435957027E-3</v>
      </c>
      <c r="E69" s="11">
        <v>0.999</v>
      </c>
      <c r="F69" s="12" t="s">
        <v>18</v>
      </c>
      <c r="G69" s="10">
        <v>0.14753731430136399</v>
      </c>
      <c r="H69" s="11">
        <v>0.999</v>
      </c>
      <c r="I69" s="12" t="s">
        <v>18</v>
      </c>
      <c r="J69" s="10">
        <v>-1.9216294018261599E-2</v>
      </c>
      <c r="K69" s="11">
        <v>0.999</v>
      </c>
      <c r="L69" s="10">
        <v>-6.2708758640363203E-3</v>
      </c>
      <c r="M69" s="11">
        <v>0.999</v>
      </c>
      <c r="N69" s="10">
        <v>0.35597195874681298</v>
      </c>
      <c r="O69" s="11">
        <v>0.133161877778152</v>
      </c>
      <c r="P69" s="10">
        <v>7.1577754065940594E-2</v>
      </c>
      <c r="Q69" s="11">
        <v>0.999</v>
      </c>
      <c r="R69" s="10">
        <v>-3.7541191995322902E-2</v>
      </c>
      <c r="S69" s="11">
        <v>0.999</v>
      </c>
      <c r="T69" s="10">
        <v>2.6970624254628098E-2</v>
      </c>
      <c r="U69" s="11">
        <v>0.999</v>
      </c>
      <c r="V69" s="10">
        <v>-3.9508949357504E-2</v>
      </c>
      <c r="W69" s="11">
        <v>0.999</v>
      </c>
      <c r="X69" s="10">
        <v>-0.109282913811052</v>
      </c>
      <c r="Y69" s="11">
        <v>0.999</v>
      </c>
      <c r="Z69" s="10">
        <v>0.37327268668963598</v>
      </c>
      <c r="AA69" s="11">
        <v>0.37915263286169698</v>
      </c>
    </row>
    <row r="70" spans="1:27" x14ac:dyDescent="0.25">
      <c r="A70" s="12" t="s">
        <v>85</v>
      </c>
      <c r="B70" s="10">
        <v>-4.8895876737341998E-2</v>
      </c>
      <c r="C70" s="11">
        <v>0.40404262341063502</v>
      </c>
      <c r="D70" s="10">
        <v>-5.00420331705295E-2</v>
      </c>
      <c r="E70" s="11">
        <v>2.67034458816074E-9</v>
      </c>
      <c r="F70" s="12" t="s">
        <v>18</v>
      </c>
      <c r="G70" s="10">
        <v>-0.22611850648462101</v>
      </c>
      <c r="H70" s="11">
        <v>0.999</v>
      </c>
      <c r="I70" s="12" t="s">
        <v>18</v>
      </c>
      <c r="J70" s="10">
        <v>0.31888628157114601</v>
      </c>
      <c r="K70" s="11">
        <v>0.999</v>
      </c>
      <c r="L70" s="10">
        <v>-0.31558575446395198</v>
      </c>
      <c r="M70" s="11">
        <v>0.999</v>
      </c>
      <c r="N70" s="10">
        <v>-0.32970974239879602</v>
      </c>
      <c r="O70" s="11">
        <v>0.999</v>
      </c>
      <c r="P70" s="10">
        <v>4.7408520395017702E-2</v>
      </c>
      <c r="Q70" s="11">
        <v>0.999</v>
      </c>
      <c r="R70" s="10">
        <v>0.102246382220416</v>
      </c>
      <c r="S70" s="11">
        <v>0.999</v>
      </c>
      <c r="T70" s="10">
        <v>1.3761076519161201E-2</v>
      </c>
      <c r="U70" s="11">
        <v>0.999</v>
      </c>
      <c r="V70" s="10">
        <v>-5.3967723882846798E-2</v>
      </c>
      <c r="W70" s="11">
        <v>0.999</v>
      </c>
      <c r="X70" s="10">
        <v>-1.8968866558661299E-2</v>
      </c>
      <c r="Y70" s="11">
        <v>0.999</v>
      </c>
      <c r="Z70" s="10">
        <v>-0.129034067974438</v>
      </c>
      <c r="AA70" s="11">
        <v>0.999</v>
      </c>
    </row>
    <row r="71" spans="1:27" x14ac:dyDescent="0.25">
      <c r="A71" s="12" t="s">
        <v>86</v>
      </c>
      <c r="B71" s="10">
        <v>1.8378763714635801E-2</v>
      </c>
      <c r="C71" s="11">
        <v>0.410332016261369</v>
      </c>
      <c r="D71" s="10">
        <v>7.7668420674955599E-3</v>
      </c>
      <c r="E71" s="11">
        <v>0.59180844851501901</v>
      </c>
      <c r="F71" s="12" t="s">
        <v>18</v>
      </c>
      <c r="G71" s="10">
        <v>0.13680973751700601</v>
      </c>
      <c r="H71" s="11">
        <v>0.999</v>
      </c>
      <c r="I71" s="12" t="s">
        <v>18</v>
      </c>
      <c r="J71" s="10">
        <v>-0.177717232034936</v>
      </c>
      <c r="K71" s="11">
        <v>0.999</v>
      </c>
      <c r="L71" s="10">
        <v>0.13696825366495199</v>
      </c>
      <c r="M71" s="11">
        <v>0.999</v>
      </c>
      <c r="N71" s="10">
        <v>-0.31013960218953301</v>
      </c>
      <c r="O71" s="11">
        <v>1.34667232868674E-2</v>
      </c>
      <c r="P71" s="10">
        <v>-2.2245993769814301E-2</v>
      </c>
      <c r="Q71" s="11">
        <v>0.999</v>
      </c>
      <c r="R71" s="10">
        <v>1.98391748224921E-2</v>
      </c>
      <c r="S71" s="11">
        <v>0.999</v>
      </c>
      <c r="T71" s="10">
        <v>1.6335215432258399E-2</v>
      </c>
      <c r="U71" s="11">
        <v>0.999</v>
      </c>
      <c r="V71" s="10">
        <v>-1.4646356586105499E-3</v>
      </c>
      <c r="W71" s="11">
        <v>0.999</v>
      </c>
      <c r="X71" s="10">
        <v>4.8435348146754202E-2</v>
      </c>
      <c r="Y71" s="11">
        <v>0.999</v>
      </c>
      <c r="Z71" s="10">
        <v>-4.8017552813511701E-2</v>
      </c>
      <c r="AA71" s="11">
        <v>0.999</v>
      </c>
    </row>
    <row r="72" spans="1:27" x14ac:dyDescent="0.25">
      <c r="A72" s="12" t="s">
        <v>87</v>
      </c>
      <c r="B72" s="10">
        <v>-3.0759045082144901E-2</v>
      </c>
      <c r="C72" s="11">
        <v>0.42148311540623601</v>
      </c>
      <c r="D72" s="10">
        <v>1.7477200627799101E-3</v>
      </c>
      <c r="E72" s="11">
        <v>0.999</v>
      </c>
      <c r="F72" s="12" t="s">
        <v>18</v>
      </c>
      <c r="G72" s="10">
        <v>0.234823508716172</v>
      </c>
      <c r="H72" s="11">
        <v>0.999</v>
      </c>
      <c r="I72" s="12" t="s">
        <v>18</v>
      </c>
      <c r="J72" s="10">
        <v>-0.36430906327555101</v>
      </c>
      <c r="K72" s="11">
        <v>0.83473949968088601</v>
      </c>
      <c r="L72" s="10">
        <v>-0.37949647061588998</v>
      </c>
      <c r="M72" s="11">
        <v>0.999</v>
      </c>
      <c r="N72" s="10">
        <v>6.7234218640551402E-2</v>
      </c>
      <c r="O72" s="11">
        <v>0.999</v>
      </c>
      <c r="P72" s="10">
        <v>2.4340462392439699E-2</v>
      </c>
      <c r="Q72" s="11">
        <v>0.999</v>
      </c>
      <c r="R72" s="10">
        <v>-1.9725229716872399E-2</v>
      </c>
      <c r="S72" s="11">
        <v>0.999</v>
      </c>
      <c r="T72" s="10">
        <v>1.56635897012442E-2</v>
      </c>
      <c r="U72" s="11">
        <v>0.999</v>
      </c>
      <c r="V72" s="10">
        <v>0.109437543871056</v>
      </c>
      <c r="W72" s="11">
        <v>0.999</v>
      </c>
      <c r="X72" s="10">
        <v>0.147967627450451</v>
      </c>
      <c r="Y72" s="11">
        <v>0.999</v>
      </c>
      <c r="Z72" s="10">
        <v>0.15273336077462199</v>
      </c>
      <c r="AA72" s="11">
        <v>0.999</v>
      </c>
    </row>
    <row r="73" spans="1:27" x14ac:dyDescent="0.25">
      <c r="A73" s="12" t="s">
        <v>88</v>
      </c>
      <c r="B73" s="10">
        <v>1.86094355753211E-2</v>
      </c>
      <c r="C73" s="11">
        <v>0.453300572837747</v>
      </c>
      <c r="D73" s="10">
        <v>1.0054179966997499E-2</v>
      </c>
      <c r="E73" s="11">
        <v>0.14549130461620599</v>
      </c>
      <c r="F73" s="12" t="s">
        <v>18</v>
      </c>
      <c r="G73" s="10">
        <v>-6.67017662855659E-2</v>
      </c>
      <c r="H73" s="11">
        <v>0.999</v>
      </c>
      <c r="I73" s="12" t="s">
        <v>18</v>
      </c>
      <c r="J73" s="10">
        <v>0.12147840098351</v>
      </c>
      <c r="K73" s="11">
        <v>0.999</v>
      </c>
      <c r="L73" s="10">
        <v>0.12328466943133901</v>
      </c>
      <c r="M73" s="11">
        <v>0.999</v>
      </c>
      <c r="N73" s="10">
        <v>2.65368314677355E-2</v>
      </c>
      <c r="O73" s="11">
        <v>0.999</v>
      </c>
      <c r="P73" s="10">
        <v>-4.2731097350867803E-2</v>
      </c>
      <c r="Q73" s="11">
        <v>0.999</v>
      </c>
      <c r="R73" s="10">
        <v>1.52174464120849E-2</v>
      </c>
      <c r="S73" s="11">
        <v>0.999</v>
      </c>
      <c r="T73" s="10">
        <v>-1.76775649796274E-2</v>
      </c>
      <c r="U73" s="11">
        <v>0.999</v>
      </c>
      <c r="V73" s="10">
        <v>-4.2967833124602601E-4</v>
      </c>
      <c r="W73" s="11">
        <v>0.999</v>
      </c>
      <c r="X73" s="10">
        <v>7.5693668387745994E-2</v>
      </c>
      <c r="Y73" s="11">
        <v>0.999</v>
      </c>
      <c r="Z73" s="10">
        <v>0.22868483594165301</v>
      </c>
      <c r="AA73" s="11">
        <v>0.999</v>
      </c>
    </row>
    <row r="74" spans="1:27" x14ac:dyDescent="0.25">
      <c r="A74" s="12" t="s">
        <v>89</v>
      </c>
      <c r="B74" s="10">
        <v>3.1411813483338699E-2</v>
      </c>
      <c r="C74" s="11">
        <v>0.49620387776293901</v>
      </c>
      <c r="D74" s="10">
        <v>-8.2003141689280905E-3</v>
      </c>
      <c r="E74" s="11">
        <v>0.999</v>
      </c>
      <c r="F74" s="12" t="s">
        <v>18</v>
      </c>
      <c r="G74" s="10">
        <v>0.17466403343631301</v>
      </c>
      <c r="H74" s="11">
        <v>0.999</v>
      </c>
      <c r="I74" s="12" t="s">
        <v>18</v>
      </c>
      <c r="J74" s="10">
        <v>-0.19212341401775199</v>
      </c>
      <c r="K74" s="11">
        <v>0.999</v>
      </c>
      <c r="L74" s="10">
        <v>-7.2551170348321203E-2</v>
      </c>
      <c r="M74" s="11">
        <v>0.999</v>
      </c>
      <c r="N74" s="10">
        <v>-3.3950978064238198E-2</v>
      </c>
      <c r="O74" s="11">
        <v>0.999</v>
      </c>
      <c r="P74" s="10">
        <v>0.196993263689865</v>
      </c>
      <c r="Q74" s="11">
        <v>0.999</v>
      </c>
      <c r="R74" s="10">
        <v>-4.18424100660423E-2</v>
      </c>
      <c r="S74" s="11">
        <v>0.999</v>
      </c>
      <c r="T74" s="10">
        <v>8.4704541855589996E-2</v>
      </c>
      <c r="U74" s="11">
        <v>0.25300428031913202</v>
      </c>
      <c r="V74" s="10">
        <v>-0.141282212921196</v>
      </c>
      <c r="W74" s="11">
        <v>0.999</v>
      </c>
      <c r="X74" s="10">
        <v>0.210775930142171</v>
      </c>
      <c r="Y74" s="11">
        <v>0.999</v>
      </c>
      <c r="Z74" s="10">
        <v>0.10780359193082099</v>
      </c>
      <c r="AA74" s="11">
        <v>0.999</v>
      </c>
    </row>
    <row r="75" spans="1:27" x14ac:dyDescent="0.25">
      <c r="A75" s="12" t="s">
        <v>90</v>
      </c>
      <c r="B75" s="10">
        <v>2.1122259832668799E-2</v>
      </c>
      <c r="C75" s="11">
        <v>0.56328937734310602</v>
      </c>
      <c r="D75" s="10">
        <v>-2.4600618140216999E-2</v>
      </c>
      <c r="E75" s="11">
        <v>6.8625302175609804E-6</v>
      </c>
      <c r="F75" s="12" t="s">
        <v>18</v>
      </c>
      <c r="G75" s="10">
        <v>0.59263662449184096</v>
      </c>
      <c r="H75" s="11">
        <v>5.1042338513951896E-7</v>
      </c>
      <c r="I75" s="12" t="s">
        <v>18</v>
      </c>
      <c r="J75" s="10">
        <v>-4.7012167324123402E-2</v>
      </c>
      <c r="K75" s="11">
        <v>0.999</v>
      </c>
      <c r="L75" s="10">
        <v>1.56139978858364E-2</v>
      </c>
      <c r="M75" s="11">
        <v>0.999</v>
      </c>
      <c r="N75" s="10">
        <v>-0.20312094252601401</v>
      </c>
      <c r="O75" s="11">
        <v>0.999</v>
      </c>
      <c r="P75" s="10">
        <v>0.41436658593690301</v>
      </c>
      <c r="Q75" s="11">
        <v>7.3258285110324797E-3</v>
      </c>
      <c r="R75" s="10">
        <v>-0.10892580194818099</v>
      </c>
      <c r="S75" s="11">
        <v>0.27068565034984798</v>
      </c>
      <c r="T75" s="10">
        <v>-2.6448770305665E-2</v>
      </c>
      <c r="U75" s="11">
        <v>0.999</v>
      </c>
      <c r="V75" s="10">
        <v>-1.4115844928715199E-2</v>
      </c>
      <c r="W75" s="11">
        <v>0.999</v>
      </c>
      <c r="X75" s="10">
        <v>0.157412142634834</v>
      </c>
      <c r="Y75" s="11">
        <v>0.999</v>
      </c>
      <c r="Z75" s="10">
        <v>-0.20512571655023401</v>
      </c>
      <c r="AA75" s="11">
        <v>0.999</v>
      </c>
    </row>
    <row r="76" spans="1:27" x14ac:dyDescent="0.25">
      <c r="A76" s="12" t="s">
        <v>91</v>
      </c>
      <c r="B76" s="10">
        <v>1.37196851203811E-2</v>
      </c>
      <c r="C76" s="11">
        <v>0.61360994860848095</v>
      </c>
      <c r="D76" s="10">
        <v>1.18440168044435E-2</v>
      </c>
      <c r="E76" s="11">
        <v>3.4282496297238799E-2</v>
      </c>
      <c r="F76" s="12" t="s">
        <v>18</v>
      </c>
      <c r="G76" s="10">
        <v>-0.122423519056886</v>
      </c>
      <c r="H76" s="11">
        <v>0.999</v>
      </c>
      <c r="I76" s="12" t="s">
        <v>18</v>
      </c>
      <c r="J76" s="10">
        <v>-3.0488098214311699E-2</v>
      </c>
      <c r="K76" s="11">
        <v>0.999</v>
      </c>
      <c r="L76" s="10">
        <v>0.20133991399706799</v>
      </c>
      <c r="M76" s="11">
        <v>0.999</v>
      </c>
      <c r="N76" s="10">
        <v>0.456283038210053</v>
      </c>
      <c r="O76" s="11">
        <v>1.5072659164394801E-4</v>
      </c>
      <c r="P76" s="10">
        <v>7.4924279033849697E-2</v>
      </c>
      <c r="Q76" s="11">
        <v>0.999</v>
      </c>
      <c r="R76" s="10">
        <v>-1.92444189049936E-2</v>
      </c>
      <c r="S76" s="11">
        <v>0.999</v>
      </c>
      <c r="T76" s="10">
        <v>-1.28611592809224E-2</v>
      </c>
      <c r="U76" s="11">
        <v>0.999</v>
      </c>
      <c r="V76" s="10">
        <v>3.4143151593206099E-2</v>
      </c>
      <c r="W76" s="11">
        <v>0.999</v>
      </c>
      <c r="X76" s="10">
        <v>0.108296089766152</v>
      </c>
      <c r="Y76" s="11">
        <v>0.999</v>
      </c>
      <c r="Z76" s="10">
        <v>0.28135461465091599</v>
      </c>
      <c r="AA76" s="11">
        <v>0.96328829211394096</v>
      </c>
    </row>
    <row r="77" spans="1:27" x14ac:dyDescent="0.25">
      <c r="A77" s="12" t="s">
        <v>92</v>
      </c>
      <c r="B77" s="10">
        <v>-8.4267484400644896E-3</v>
      </c>
      <c r="C77" s="11">
        <v>0.62466991477269196</v>
      </c>
      <c r="D77" s="10">
        <v>8.0673782804819097E-4</v>
      </c>
      <c r="E77" s="11">
        <v>0.999</v>
      </c>
      <c r="F77" s="12" t="s">
        <v>18</v>
      </c>
      <c r="G77" s="10">
        <v>3.5606321105557802E-2</v>
      </c>
      <c r="H77" s="11">
        <v>0.999</v>
      </c>
      <c r="I77" s="12" t="s">
        <v>18</v>
      </c>
      <c r="J77" s="10">
        <v>0.22928480639648799</v>
      </c>
      <c r="K77" s="11">
        <v>1.4694255732846899E-2</v>
      </c>
      <c r="L77" s="10">
        <v>-0.15365725578702999</v>
      </c>
      <c r="M77" s="11">
        <v>0.999</v>
      </c>
      <c r="N77" s="10">
        <v>3.4393738027013301E-2</v>
      </c>
      <c r="O77" s="11">
        <v>0.999</v>
      </c>
      <c r="P77" s="10">
        <v>0.170102717186848</v>
      </c>
      <c r="Q77" s="11">
        <v>4.9326882658978201E-2</v>
      </c>
      <c r="R77" s="10">
        <v>-2.0211394033473301E-2</v>
      </c>
      <c r="S77" s="11">
        <v>0.999</v>
      </c>
      <c r="T77" s="10">
        <v>2.42486618962417E-3</v>
      </c>
      <c r="U77" s="11">
        <v>0.999</v>
      </c>
      <c r="V77" s="10">
        <v>-1.6630767982425401E-3</v>
      </c>
      <c r="W77" s="11">
        <v>0.999</v>
      </c>
      <c r="X77" s="10">
        <v>-3.7363499237736998E-2</v>
      </c>
      <c r="Y77" s="11">
        <v>0.999</v>
      </c>
      <c r="Z77" s="10">
        <v>-0.28263569856863702</v>
      </c>
      <c r="AA77" s="11">
        <v>6.2820405962546004E-3</v>
      </c>
    </row>
    <row r="78" spans="1:27" x14ac:dyDescent="0.25">
      <c r="A78" s="12" t="s">
        <v>93</v>
      </c>
      <c r="B78" s="10">
        <v>-1.05757055767549E-2</v>
      </c>
      <c r="C78" s="11">
        <v>0.64034599338730103</v>
      </c>
      <c r="D78" s="10">
        <v>-1.0292416815864E-2</v>
      </c>
      <c r="E78" s="11">
        <v>2.5645864824952298E-2</v>
      </c>
      <c r="F78" s="12" t="s">
        <v>18</v>
      </c>
      <c r="G78" s="10">
        <v>0.159191248401375</v>
      </c>
      <c r="H78" s="11">
        <v>0.99685103609535397</v>
      </c>
      <c r="I78" s="12" t="s">
        <v>18</v>
      </c>
      <c r="J78" s="10">
        <v>6.2227520131024401E-2</v>
      </c>
      <c r="K78" s="11">
        <v>0.999</v>
      </c>
      <c r="L78" s="10">
        <v>0.123375600200052</v>
      </c>
      <c r="M78" s="11">
        <v>0.999</v>
      </c>
      <c r="N78" s="10">
        <v>-1.76717722757181E-2</v>
      </c>
      <c r="O78" s="11">
        <v>0.999</v>
      </c>
      <c r="P78" s="10">
        <v>-5.0551408442443199E-2</v>
      </c>
      <c r="Q78" s="11">
        <v>0.999</v>
      </c>
      <c r="R78" s="10">
        <v>-5.02690722849609E-2</v>
      </c>
      <c r="S78" s="11">
        <v>0.999</v>
      </c>
      <c r="T78" s="10">
        <v>-2.4128396938989199E-2</v>
      </c>
      <c r="U78" s="11">
        <v>0.999</v>
      </c>
      <c r="V78" s="10">
        <v>-2.1366498258417101E-2</v>
      </c>
      <c r="W78" s="11">
        <v>0.999</v>
      </c>
      <c r="X78" s="10">
        <v>7.1237180586924395E-2</v>
      </c>
      <c r="Y78" s="11">
        <v>0.999</v>
      </c>
      <c r="Z78" s="10">
        <v>-0.20179393217765099</v>
      </c>
      <c r="AA78" s="11">
        <v>0.999</v>
      </c>
    </row>
    <row r="79" spans="1:27" x14ac:dyDescent="0.25">
      <c r="A79" s="12" t="s">
        <v>94</v>
      </c>
      <c r="B79" s="10">
        <v>-2.4704446456902101E-2</v>
      </c>
      <c r="C79" s="11">
        <v>0.64034599338730103</v>
      </c>
      <c r="D79" s="10">
        <v>2.5078089406766198E-2</v>
      </c>
      <c r="E79" s="11">
        <v>1.85960342220493E-2</v>
      </c>
      <c r="F79" s="12" t="s">
        <v>18</v>
      </c>
      <c r="G79" s="10">
        <v>-7.0302776959064603E-2</v>
      </c>
      <c r="H79" s="11">
        <v>0.999</v>
      </c>
      <c r="I79" s="12" t="s">
        <v>18</v>
      </c>
      <c r="J79" s="10">
        <v>-1.3715110225168199E-2</v>
      </c>
      <c r="K79" s="11">
        <v>0.999</v>
      </c>
      <c r="L79" s="10">
        <v>9.2438962907324104E-2</v>
      </c>
      <c r="M79" s="11">
        <v>0.999</v>
      </c>
      <c r="N79" s="10">
        <v>0.55462733947281195</v>
      </c>
      <c r="O79" s="11">
        <v>0.34638729433743998</v>
      </c>
      <c r="P79" s="10">
        <v>5.6178878245930902E-2</v>
      </c>
      <c r="Q79" s="11">
        <v>0.999</v>
      </c>
      <c r="R79" s="10">
        <v>-0.117568442904605</v>
      </c>
      <c r="S79" s="11">
        <v>0.999</v>
      </c>
      <c r="T79" s="10">
        <v>-5.8154225778940796E-3</v>
      </c>
      <c r="U79" s="11">
        <v>0.999</v>
      </c>
      <c r="V79" s="10">
        <v>-6.6713182109119197E-3</v>
      </c>
      <c r="W79" s="11">
        <v>0.999</v>
      </c>
      <c r="X79" s="10">
        <v>0.14326430667485099</v>
      </c>
      <c r="Y79" s="11">
        <v>0.999</v>
      </c>
      <c r="Z79" s="10">
        <v>1.98666275736717</v>
      </c>
      <c r="AA79" s="11">
        <v>1.75921989840966E-16</v>
      </c>
    </row>
    <row r="80" spans="1:27" x14ac:dyDescent="0.25">
      <c r="A80" s="12" t="s">
        <v>95</v>
      </c>
      <c r="B80" s="10">
        <v>-1.24962785262752E-2</v>
      </c>
      <c r="C80" s="11">
        <v>0.64034599338730103</v>
      </c>
      <c r="D80" s="10">
        <v>7.3652661573447098E-3</v>
      </c>
      <c r="E80" s="11">
        <v>0.999</v>
      </c>
      <c r="F80" s="12" t="s">
        <v>18</v>
      </c>
      <c r="G80" s="10">
        <v>5.0031732666462698E-3</v>
      </c>
      <c r="H80" s="11">
        <v>0.999</v>
      </c>
      <c r="I80" s="12" t="s">
        <v>18</v>
      </c>
      <c r="J80" s="10">
        <v>3.1787044056652003E-2</v>
      </c>
      <c r="K80" s="11">
        <v>0.999</v>
      </c>
      <c r="L80" s="10">
        <v>0.10513149673630599</v>
      </c>
      <c r="M80" s="11">
        <v>0.999</v>
      </c>
      <c r="N80" s="10">
        <v>3.2352334661041003E-2</v>
      </c>
      <c r="O80" s="11">
        <v>0.999</v>
      </c>
      <c r="P80" s="10">
        <v>0.16390907626429099</v>
      </c>
      <c r="Q80" s="11">
        <v>0.999</v>
      </c>
      <c r="R80" s="10">
        <v>5.4804494690429903E-2</v>
      </c>
      <c r="S80" s="11">
        <v>0.999</v>
      </c>
      <c r="T80" s="10">
        <v>1.5562378630019301E-2</v>
      </c>
      <c r="U80" s="11">
        <v>0.999</v>
      </c>
      <c r="V80" s="10">
        <v>-0.151689205629154</v>
      </c>
      <c r="W80" s="11">
        <v>0.75280578858535196</v>
      </c>
      <c r="X80" s="10">
        <v>-0.13467414352888701</v>
      </c>
      <c r="Y80" s="11">
        <v>0.999</v>
      </c>
      <c r="Z80" s="10">
        <v>0.36750556164294002</v>
      </c>
      <c r="AA80" s="11">
        <v>0.13257726830533301</v>
      </c>
    </row>
    <row r="81" spans="1:27" x14ac:dyDescent="0.25">
      <c r="A81" s="12" t="s">
        <v>96</v>
      </c>
      <c r="B81" s="10">
        <v>-8.1413722108675205E-3</v>
      </c>
      <c r="C81" s="11">
        <v>0.659167512328658</v>
      </c>
      <c r="D81" s="10">
        <v>1.26394601801951E-2</v>
      </c>
      <c r="E81" s="11">
        <v>2.17239871762543E-5</v>
      </c>
      <c r="F81" s="12" t="s">
        <v>18</v>
      </c>
      <c r="G81" s="10">
        <v>-0.137973555216306</v>
      </c>
      <c r="H81" s="11">
        <v>0.94020541052156004</v>
      </c>
      <c r="I81" s="12" t="s">
        <v>18</v>
      </c>
      <c r="J81" s="10">
        <v>2.6556277898487302E-2</v>
      </c>
      <c r="K81" s="11">
        <v>0.999</v>
      </c>
      <c r="L81" s="10">
        <v>4.7053290869485002E-2</v>
      </c>
      <c r="M81" s="11">
        <v>0.999</v>
      </c>
      <c r="N81" s="10">
        <v>-1.1761975284164099E-2</v>
      </c>
      <c r="O81" s="11">
        <v>0.999</v>
      </c>
      <c r="P81" s="10">
        <v>0.22786588313824799</v>
      </c>
      <c r="Q81" s="11">
        <v>4.6376137235782898E-3</v>
      </c>
      <c r="R81" s="10">
        <v>2.74279999511013E-2</v>
      </c>
      <c r="S81" s="11">
        <v>0.999</v>
      </c>
      <c r="T81" s="10">
        <v>1.88757732745332E-2</v>
      </c>
      <c r="U81" s="11">
        <v>0.999</v>
      </c>
      <c r="V81" s="10">
        <v>3.9868030312817701E-2</v>
      </c>
      <c r="W81" s="11">
        <v>0.999</v>
      </c>
      <c r="X81" s="10">
        <v>-7.7274334379170598E-2</v>
      </c>
      <c r="Y81" s="11">
        <v>0.999</v>
      </c>
      <c r="Z81" s="10">
        <v>-0.15648495111584901</v>
      </c>
      <c r="AA81" s="11">
        <v>0.999</v>
      </c>
    </row>
    <row r="82" spans="1:27" x14ac:dyDescent="0.25">
      <c r="A82" s="12" t="s">
        <v>97</v>
      </c>
      <c r="B82" s="10">
        <v>7.7230433279870904E-3</v>
      </c>
      <c r="C82" s="11">
        <v>0.659167512328658</v>
      </c>
      <c r="D82" s="10">
        <v>6.8698408566681603E-3</v>
      </c>
      <c r="E82" s="11">
        <v>0.313157960125031</v>
      </c>
      <c r="F82" s="12" t="s">
        <v>18</v>
      </c>
      <c r="G82" s="10">
        <v>-4.2623837179223398E-2</v>
      </c>
      <c r="H82" s="11">
        <v>0.999</v>
      </c>
      <c r="I82" s="12" t="s">
        <v>18</v>
      </c>
      <c r="J82" s="10">
        <v>5.6246169872488899E-2</v>
      </c>
      <c r="K82" s="11">
        <v>0.999</v>
      </c>
      <c r="L82" s="10">
        <v>0.14302838197756201</v>
      </c>
      <c r="M82" s="11">
        <v>0.999</v>
      </c>
      <c r="N82" s="10">
        <v>-3.395864304398E-3</v>
      </c>
      <c r="O82" s="11">
        <v>0.999</v>
      </c>
      <c r="P82" s="10">
        <v>5.1313926206001698E-2</v>
      </c>
      <c r="Q82" s="11">
        <v>0.999</v>
      </c>
      <c r="R82" s="10">
        <v>2.14342388257984E-2</v>
      </c>
      <c r="S82" s="11">
        <v>0.999</v>
      </c>
      <c r="T82" s="10">
        <v>3.3185554451251299E-2</v>
      </c>
      <c r="U82" s="11">
        <v>0.31001834238000497</v>
      </c>
      <c r="V82" s="10">
        <v>5.2409485814591698E-2</v>
      </c>
      <c r="W82" s="11">
        <v>0.999</v>
      </c>
      <c r="X82" s="10">
        <v>-6.5683650764961299E-2</v>
      </c>
      <c r="Y82" s="11">
        <v>0.999</v>
      </c>
      <c r="Z82" s="10">
        <v>-0.147959262962297</v>
      </c>
      <c r="AA82" s="11">
        <v>0.999</v>
      </c>
    </row>
    <row r="83" spans="1:27" x14ac:dyDescent="0.25">
      <c r="A83" s="12" t="s">
        <v>98</v>
      </c>
      <c r="B83" s="10">
        <v>1.1437856072196001E-2</v>
      </c>
      <c r="C83" s="11">
        <v>0.78702553855509805</v>
      </c>
      <c r="D83" s="10">
        <v>-3.8241006529401399E-2</v>
      </c>
      <c r="E83" s="11">
        <v>4.3846282786728198E-10</v>
      </c>
      <c r="F83" s="12" t="s">
        <v>18</v>
      </c>
      <c r="G83" s="10">
        <v>-0.17644503038199799</v>
      </c>
      <c r="H83" s="11">
        <v>0.999</v>
      </c>
      <c r="I83" s="12" t="s">
        <v>18</v>
      </c>
      <c r="J83" s="10">
        <v>-0.21562473069447499</v>
      </c>
      <c r="K83" s="11">
        <v>0.999</v>
      </c>
      <c r="L83" s="10">
        <v>-0.519901469759947</v>
      </c>
      <c r="M83" s="11">
        <v>0.32250278091610701</v>
      </c>
      <c r="N83" s="10">
        <v>-0.50608088126012696</v>
      </c>
      <c r="O83" s="11">
        <v>0.109114361208428</v>
      </c>
      <c r="P83" s="10">
        <v>0.63075730761452398</v>
      </c>
      <c r="Q83" s="11">
        <v>6.3227185027572199E-5</v>
      </c>
      <c r="R83" s="10">
        <v>-0.13076757598074601</v>
      </c>
      <c r="S83" s="11">
        <v>0.28316259913527198</v>
      </c>
      <c r="T83" s="10">
        <v>-1.81827687408057E-2</v>
      </c>
      <c r="U83" s="11">
        <v>0.999</v>
      </c>
      <c r="V83" s="10">
        <v>-0.237953855449446</v>
      </c>
      <c r="W83" s="11">
        <v>0.78813646298135998</v>
      </c>
      <c r="X83" s="10">
        <v>0.13060453658176599</v>
      </c>
      <c r="Y83" s="11">
        <v>0.999</v>
      </c>
      <c r="Z83" s="10">
        <v>-0.39447992897522999</v>
      </c>
      <c r="AA83" s="11">
        <v>0.999</v>
      </c>
    </row>
    <row r="84" spans="1:27" x14ac:dyDescent="0.25">
      <c r="A84" s="12" t="s">
        <v>99</v>
      </c>
      <c r="B84" s="10">
        <v>-1.6956135866753999E-2</v>
      </c>
      <c r="C84" s="11">
        <v>0.78702553855509805</v>
      </c>
      <c r="D84" s="10">
        <v>-5.5994103166178803E-2</v>
      </c>
      <c r="E84" s="11">
        <v>2.6240260358293998E-9</v>
      </c>
      <c r="F84" s="12" t="s">
        <v>18</v>
      </c>
      <c r="G84" s="10">
        <v>1.2242698446129101</v>
      </c>
      <c r="H84" s="11">
        <v>5.2355135628806499E-9</v>
      </c>
      <c r="I84" s="12" t="s">
        <v>18</v>
      </c>
      <c r="J84" s="10">
        <v>0.58214580838401397</v>
      </c>
      <c r="K84" s="11">
        <v>0.999</v>
      </c>
      <c r="L84" s="10">
        <v>-1.1225314211192501</v>
      </c>
      <c r="M84" s="11">
        <v>3.4922576480300401E-3</v>
      </c>
      <c r="N84" s="10">
        <v>0.133833087396277</v>
      </c>
      <c r="O84" s="11">
        <v>0.999</v>
      </c>
      <c r="P84" s="10">
        <v>0.88935846185879797</v>
      </c>
      <c r="Q84" s="11">
        <v>3.8104082726871298E-4</v>
      </c>
      <c r="R84" s="10">
        <v>-0.18020420390896999</v>
      </c>
      <c r="S84" s="11">
        <v>0.66593233020724796</v>
      </c>
      <c r="T84" s="10">
        <v>-1.8136651396446199E-2</v>
      </c>
      <c r="U84" s="11">
        <v>0.999</v>
      </c>
      <c r="V84" s="10">
        <v>-0.191562400223691</v>
      </c>
      <c r="W84" s="11">
        <v>0.999</v>
      </c>
      <c r="X84" s="10">
        <v>0.39045607073898803</v>
      </c>
      <c r="Y84" s="11">
        <v>0.670066153212176</v>
      </c>
      <c r="Z84" s="10">
        <v>-0.90530427226454202</v>
      </c>
      <c r="AA84" s="11">
        <v>0.10010815869266</v>
      </c>
    </row>
    <row r="85" spans="1:27" x14ac:dyDescent="0.25">
      <c r="A85" s="12" t="s">
        <v>100</v>
      </c>
      <c r="B85" s="10">
        <v>1.1062608885827401E-2</v>
      </c>
      <c r="C85" s="11">
        <v>0.81148221550182698</v>
      </c>
      <c r="D85" s="10">
        <v>-5.7422198296877003E-3</v>
      </c>
      <c r="E85" s="11">
        <v>0.999</v>
      </c>
      <c r="F85" s="12" t="s">
        <v>18</v>
      </c>
      <c r="G85" s="10">
        <v>-0.24985577171110401</v>
      </c>
      <c r="H85" s="11">
        <v>0.999</v>
      </c>
      <c r="I85" s="12" t="s">
        <v>18</v>
      </c>
      <c r="J85" s="10">
        <v>-8.6297242512970898E-2</v>
      </c>
      <c r="K85" s="11">
        <v>0.999</v>
      </c>
      <c r="L85" s="10">
        <v>-0.60580210343289898</v>
      </c>
      <c r="M85" s="11">
        <v>0.30059159868000102</v>
      </c>
      <c r="N85" s="10">
        <v>0.48523484641653403</v>
      </c>
      <c r="O85" s="11">
        <v>0.64195430250462504</v>
      </c>
      <c r="P85" s="10">
        <v>1.16394884651261</v>
      </c>
      <c r="Q85" s="11">
        <v>3.0523482689879099E-13</v>
      </c>
      <c r="R85" s="10">
        <v>3.82488556929848E-2</v>
      </c>
      <c r="S85" s="11">
        <v>0.999</v>
      </c>
      <c r="T85" s="10">
        <v>-1.0268652094759601E-2</v>
      </c>
      <c r="U85" s="11">
        <v>0.999</v>
      </c>
      <c r="V85" s="10">
        <v>-0.13447014973729099</v>
      </c>
      <c r="W85" s="11">
        <v>0.999</v>
      </c>
      <c r="X85" s="10">
        <v>-3.9989892156425703E-3</v>
      </c>
      <c r="Y85" s="11">
        <v>0.999</v>
      </c>
      <c r="Z85" s="10">
        <v>0.39856121706127701</v>
      </c>
      <c r="AA85" s="11">
        <v>0.999</v>
      </c>
    </row>
    <row r="86" spans="1:27" x14ac:dyDescent="0.25">
      <c r="A86" s="12" t="s">
        <v>101</v>
      </c>
      <c r="B86" s="10">
        <v>-3.02194018823309E-3</v>
      </c>
      <c r="C86" s="11">
        <v>0.87440071406614805</v>
      </c>
      <c r="D86" s="10">
        <v>5.5981978970279299E-4</v>
      </c>
      <c r="E86" s="11">
        <v>0.999</v>
      </c>
      <c r="F86" s="12" t="s">
        <v>18</v>
      </c>
      <c r="G86" s="10">
        <v>4.0272461583132801E-2</v>
      </c>
      <c r="H86" s="11">
        <v>0.999</v>
      </c>
      <c r="I86" s="12" t="s">
        <v>18</v>
      </c>
      <c r="J86" s="10">
        <v>9.3448427338188797E-2</v>
      </c>
      <c r="K86" s="11">
        <v>0.999</v>
      </c>
      <c r="L86" s="10">
        <v>-6.5728426742908297E-2</v>
      </c>
      <c r="M86" s="11">
        <v>0.999</v>
      </c>
      <c r="N86" s="10">
        <v>-0.12531027802050401</v>
      </c>
      <c r="O86" s="11">
        <v>0.999</v>
      </c>
      <c r="P86" s="10">
        <v>1.16293633405517E-2</v>
      </c>
      <c r="Q86" s="11">
        <v>0.999</v>
      </c>
      <c r="R86" s="10">
        <v>-2.3899071264592E-3</v>
      </c>
      <c r="S86" s="11">
        <v>0.999</v>
      </c>
      <c r="T86" s="10">
        <v>8.0430053412963703E-3</v>
      </c>
      <c r="U86" s="11">
        <v>0.999</v>
      </c>
      <c r="V86" s="10">
        <v>7.1553622805474199E-2</v>
      </c>
      <c r="W86" s="11">
        <v>0.999</v>
      </c>
      <c r="X86" s="10">
        <v>-3.9284708385712498E-2</v>
      </c>
      <c r="Y86" s="11">
        <v>0.999</v>
      </c>
      <c r="Z86" s="10">
        <v>-0.10670749810730901</v>
      </c>
      <c r="AA86" s="11">
        <v>0.999</v>
      </c>
    </row>
    <row r="87" spans="1:27" ht="15.75" thickBot="1" x14ac:dyDescent="0.3">
      <c r="A87" s="2" t="s">
        <v>102</v>
      </c>
      <c r="B87" s="13">
        <v>-1.47624267923228E-3</v>
      </c>
      <c r="C87" s="3">
        <v>0.91681237216151501</v>
      </c>
      <c r="D87" s="13">
        <v>7.5099310409791299E-3</v>
      </c>
      <c r="E87" s="3">
        <v>4.0274372310156299E-2</v>
      </c>
      <c r="F87" s="2" t="s">
        <v>18</v>
      </c>
      <c r="G87" s="13">
        <v>-3.4147178345018202E-2</v>
      </c>
      <c r="H87" s="3">
        <v>0.999</v>
      </c>
      <c r="I87" s="2" t="s">
        <v>18</v>
      </c>
      <c r="J87" s="13">
        <v>0.11936879976239601</v>
      </c>
      <c r="K87" s="3">
        <v>0.999</v>
      </c>
      <c r="L87" s="13">
        <v>-1.6110520211031799E-2</v>
      </c>
      <c r="M87" s="3">
        <v>0.999</v>
      </c>
      <c r="N87" s="13">
        <v>2.1927881752170698E-3</v>
      </c>
      <c r="O87" s="3">
        <v>0.999</v>
      </c>
      <c r="P87" s="13">
        <v>0.120262999625807</v>
      </c>
      <c r="Q87" s="3">
        <v>0.999</v>
      </c>
      <c r="R87" s="13">
        <v>2.1000345873307801E-2</v>
      </c>
      <c r="S87" s="3">
        <v>0.999</v>
      </c>
      <c r="T87" s="13">
        <v>4.5405535321134602E-3</v>
      </c>
      <c r="U87" s="3">
        <v>0.999</v>
      </c>
      <c r="V87" s="13">
        <v>5.8741687136477698E-2</v>
      </c>
      <c r="W87" s="3">
        <v>0.999</v>
      </c>
      <c r="X87" s="13">
        <v>-0.12370352958948699</v>
      </c>
      <c r="Y87" s="3">
        <v>8.5804535419420402E-2</v>
      </c>
      <c r="Z87" s="13">
        <v>-8.9259773338228293E-2</v>
      </c>
      <c r="AA87" s="3">
        <v>0.999</v>
      </c>
    </row>
    <row r="90" spans="1:27" x14ac:dyDescent="0.25">
      <c r="A90" t="s">
        <v>103</v>
      </c>
    </row>
    <row r="91" spans="1:27" x14ac:dyDescent="0.25">
      <c r="A91" t="s">
        <v>104</v>
      </c>
    </row>
  </sheetData>
  <mergeCells count="12">
    <mergeCell ref="P2:Q2"/>
    <mergeCell ref="R2:S2"/>
    <mergeCell ref="T2:U2"/>
    <mergeCell ref="V2:W2"/>
    <mergeCell ref="X2:Y2"/>
    <mergeCell ref="Z2:AA2"/>
    <mergeCell ref="B2:C2"/>
    <mergeCell ref="D2:E2"/>
    <mergeCell ref="G2:H2"/>
    <mergeCell ref="J2:K2"/>
    <mergeCell ref="L2:M2"/>
    <mergeCell ref="N2:O2"/>
  </mergeCells>
  <conditionalFormatting sqref="C3 C109:C1048576 C59:C87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7T19:55:46Z</dcterms:modified>
</cp:coreProperties>
</file>